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yama\OneDrive\デスクトップ\実験ノート\山置_in-cell_HydEx\論文の準備\221025_仮accept後の書類\221031_提出ファイル\"/>
    </mc:Choice>
  </mc:AlternateContent>
  <bookViews>
    <workbookView xWindow="-7605" yWindow="750" windowWidth="21600" windowHeight="11385"/>
  </bookViews>
  <sheets>
    <sheet name="Fig. 2" sheetId="1" r:id="rId1"/>
    <sheet name="Fig. 3" sheetId="2" r:id="rId2"/>
    <sheet name="Fig. 4" sheetId="4" r:id="rId3"/>
    <sheet name="Fig. 5" sheetId="14" r:id="rId4"/>
    <sheet name="Supplementary Fig. 2" sheetId="7" r:id="rId5"/>
    <sheet name="Supplementary Fig. 4" sheetId="8" r:id="rId6"/>
    <sheet name="Supplementary Fig. 5" sheetId="9" r:id="rId7"/>
    <sheet name="Supplementary Fig. 6" sheetId="11" r:id="rId8"/>
    <sheet name="Supplementary Fig. 7" sheetId="12" r:id="rId9"/>
    <sheet name="Supplementary Fig. 8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2" i="12" l="1"/>
  <c r="D12" i="12"/>
  <c r="G11" i="12"/>
  <c r="D11" i="12"/>
</calcChain>
</file>

<file path=xl/sharedStrings.xml><?xml version="1.0" encoding="utf-8"?>
<sst xmlns="http://schemas.openxmlformats.org/spreadsheetml/2006/main" count="293" uniqueCount="77">
  <si>
    <t>panel d</t>
    <phoneticPr fontId="1"/>
  </si>
  <si>
    <t>[base form of Tris] (mM)</t>
    <phoneticPr fontId="1"/>
  </si>
  <si>
    <t>in-cell</t>
    <phoneticPr fontId="1"/>
  </si>
  <si>
    <t>U14</t>
  </si>
  <si>
    <t>U18</t>
  </si>
  <si>
    <t>G4</t>
  </si>
  <si>
    <t>G19</t>
  </si>
  <si>
    <t>G15</t>
  </si>
  <si>
    <t>hpRNA20</t>
    <phoneticPr fontId="1"/>
  </si>
  <si>
    <t>error bar</t>
    <phoneticPr fontId="1"/>
  </si>
  <si>
    <t>panel e</t>
    <phoneticPr fontId="1"/>
  </si>
  <si>
    <t>G10</t>
  </si>
  <si>
    <t>G3</t>
  </si>
  <si>
    <t>G9</t>
  </si>
  <si>
    <t>G17</t>
  </si>
  <si>
    <t>G22</t>
  </si>
  <si>
    <t>G21</t>
  </si>
  <si>
    <t>G11</t>
  </si>
  <si>
    <t>G16</t>
  </si>
  <si>
    <t>G5</t>
  </si>
  <si>
    <t>G23</t>
  </si>
  <si>
    <t>teloDNA</t>
    <phoneticPr fontId="1"/>
  </si>
  <si>
    <t>panel b</t>
    <phoneticPr fontId="1"/>
  </si>
  <si>
    <t>hpRNA14</t>
    <phoneticPr fontId="1"/>
  </si>
  <si>
    <t>G2</t>
  </si>
  <si>
    <t>without crowding agent</t>
    <phoneticPr fontId="1"/>
  </si>
  <si>
    <t>5% glycerol</t>
    <phoneticPr fontId="1"/>
  </si>
  <si>
    <t>in vitro</t>
    <phoneticPr fontId="1"/>
  </si>
  <si>
    <t>in-cell</t>
    <phoneticPr fontId="1"/>
  </si>
  <si>
    <t>5% Ficoll 70</t>
    <phoneticPr fontId="1"/>
  </si>
  <si>
    <t>5% BSA</t>
    <phoneticPr fontId="1"/>
  </si>
  <si>
    <t>5% lysozyme</t>
    <phoneticPr fontId="1"/>
  </si>
  <si>
    <t>average</t>
    <phoneticPr fontId="1"/>
  </si>
  <si>
    <t>2.5% lysozyme</t>
    <phoneticPr fontId="1"/>
  </si>
  <si>
    <t>3.5% lysozyme</t>
    <phoneticPr fontId="1"/>
  </si>
  <si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(sec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b/>
        <sz val="11"/>
        <color theme="1"/>
        <rFont val="游ゴシック"/>
        <family val="3"/>
        <charset val="128"/>
        <scheme val="minor"/>
      </rPr>
      <t>)</t>
    </r>
    <phoneticPr fontId="1"/>
  </si>
  <si>
    <t>hpRNA20</t>
    <phoneticPr fontId="1"/>
  </si>
  <si>
    <t>delay time (sec)</t>
    <phoneticPr fontId="1"/>
  </si>
  <si>
    <t>in-cell</t>
    <phoneticPr fontId="1"/>
  </si>
  <si>
    <t>= standard deviation of signal noise</t>
    <phoneticPr fontId="1"/>
  </si>
  <si>
    <r>
      <rPr>
        <b/>
        <sz val="11"/>
        <color theme="1"/>
        <rFont val="游ゴシック"/>
        <family val="1"/>
        <scheme val="minor"/>
      </rPr>
      <t>relative peak intensities of imino protons,</t>
    </r>
    <r>
      <rPr>
        <b/>
        <sz val="11"/>
        <color theme="1"/>
        <rFont val="游ゴシック"/>
        <family val="3"/>
        <charset val="128"/>
        <scheme val="minor"/>
      </rPr>
      <t xml:space="preserve"> </t>
    </r>
    <r>
      <rPr>
        <b/>
        <i/>
        <sz val="11"/>
        <color theme="1"/>
        <rFont val="Times New Roman"/>
        <family val="1"/>
      </rPr>
      <t>I</t>
    </r>
    <r>
      <rPr>
        <b/>
        <vertAlign val="subscript"/>
        <sz val="11"/>
        <color theme="1"/>
        <rFont val="Times New Roman"/>
        <family val="1"/>
      </rPr>
      <t>(t)</t>
    </r>
    <phoneticPr fontId="1"/>
  </si>
  <si>
    <t>curve fitting</t>
    <phoneticPr fontId="1"/>
  </si>
  <si>
    <r>
      <t>in-cell (</t>
    </r>
    <r>
      <rPr>
        <b/>
        <sz val="11"/>
        <color rgb="FFFF0000"/>
        <rFont val="游ゴシック"/>
        <family val="3"/>
        <charset val="128"/>
        <scheme val="minor"/>
      </rPr>
      <t>with</t>
    </r>
    <r>
      <rPr>
        <b/>
        <sz val="11"/>
        <color theme="1"/>
        <rFont val="游ゴシック"/>
        <family val="3"/>
        <charset val="128"/>
        <scheme val="minor"/>
      </rPr>
      <t xml:space="preserve"> correction of the signal intensities for the determination of the </t>
    </r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values)</t>
    </r>
    <phoneticPr fontId="1"/>
  </si>
  <si>
    <r>
      <t>in-cell (</t>
    </r>
    <r>
      <rPr>
        <b/>
        <sz val="11"/>
        <color rgb="FFFF0000"/>
        <rFont val="游ゴシック"/>
        <family val="3"/>
        <charset val="128"/>
        <scheme val="minor"/>
      </rPr>
      <t>without</t>
    </r>
    <r>
      <rPr>
        <b/>
        <sz val="11"/>
        <color theme="1"/>
        <rFont val="游ゴシック"/>
        <family val="3"/>
        <charset val="128"/>
        <scheme val="minor"/>
      </rPr>
      <t xml:space="preserve"> correction of the signal intensities for the determination of the </t>
    </r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values)</t>
    </r>
    <phoneticPr fontId="1"/>
  </si>
  <si>
    <t>panel c</t>
    <phoneticPr fontId="1"/>
  </si>
  <si>
    <t>panel d</t>
    <phoneticPr fontId="1"/>
  </si>
  <si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(sec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b/>
        <sz val="11"/>
        <color theme="1"/>
        <rFont val="游ゴシック"/>
        <family val="3"/>
        <charset val="128"/>
        <scheme val="minor"/>
      </rPr>
      <t>)</t>
    </r>
    <phoneticPr fontId="1"/>
  </si>
  <si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(sec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b/>
        <sz val="11"/>
        <color theme="1"/>
        <rFont val="游ゴシック"/>
        <family val="3"/>
        <charset val="128"/>
        <scheme val="minor"/>
      </rPr>
      <t>)</t>
    </r>
    <phoneticPr fontId="1"/>
  </si>
  <si>
    <t>2.5% lysozyme</t>
    <phoneticPr fontId="1"/>
  </si>
  <si>
    <t>4.7 ppm</t>
  </si>
  <si>
    <t>-30 ppm</t>
  </si>
  <si>
    <t>90% H2O + 10% D2O</t>
    <phoneticPr fontId="1"/>
  </si>
  <si>
    <t>50% H2O + 50% D2O</t>
    <phoneticPr fontId="1"/>
  </si>
  <si>
    <t>standard deviation</t>
  </si>
  <si>
    <t>= standard deviation of signal noise</t>
    <phoneticPr fontId="1"/>
  </si>
  <si>
    <t>standard deviation of signal noise</t>
    <phoneticPr fontId="1"/>
  </si>
  <si>
    <t xml:space="preserve">inversion pulse at </t>
    <phoneticPr fontId="1"/>
  </si>
  <si>
    <r>
      <t xml:space="preserve">relative peak intensities of imino protons, </t>
    </r>
    <r>
      <rPr>
        <b/>
        <i/>
        <sz val="11"/>
        <color theme="1"/>
        <rFont val="Times New Roman"/>
        <family val="1"/>
      </rPr>
      <t>I</t>
    </r>
    <r>
      <rPr>
        <b/>
        <vertAlign val="subscript"/>
        <sz val="11"/>
        <color theme="1"/>
        <rFont val="Times New Roman"/>
        <family val="1"/>
      </rPr>
      <t>imino</t>
    </r>
    <phoneticPr fontId="1"/>
  </si>
  <si>
    <r>
      <t xml:space="preserve"> </t>
    </r>
    <r>
      <rPr>
        <b/>
        <i/>
        <sz val="11"/>
        <color theme="1"/>
        <rFont val="Times New Roman"/>
        <family val="1"/>
      </rPr>
      <t>I</t>
    </r>
    <r>
      <rPr>
        <b/>
        <vertAlign val="subscript"/>
        <sz val="11"/>
        <color theme="1"/>
        <rFont val="Times New Roman"/>
        <family val="1"/>
      </rPr>
      <t>imino</t>
    </r>
    <r>
      <rPr>
        <b/>
        <sz val="11"/>
        <color theme="1"/>
        <rFont val="Times New Roman"/>
        <family val="1"/>
      </rPr>
      <t xml:space="preserve">, (inversion pulse at 4.7 ppm)
/  </t>
    </r>
    <r>
      <rPr>
        <b/>
        <i/>
        <sz val="11"/>
        <color theme="1"/>
        <rFont val="Times New Roman"/>
        <family val="1"/>
      </rPr>
      <t>I</t>
    </r>
    <r>
      <rPr>
        <b/>
        <vertAlign val="subscript"/>
        <sz val="11"/>
        <color theme="1"/>
        <rFont val="Times New Roman"/>
        <family val="1"/>
      </rPr>
      <t>imino</t>
    </r>
    <r>
      <rPr>
        <b/>
        <sz val="11"/>
        <color theme="1"/>
        <rFont val="Times New Roman"/>
        <family val="1"/>
      </rPr>
      <t>, (inversion pulse at -30 ppm)</t>
    </r>
    <phoneticPr fontId="1"/>
  </si>
  <si>
    <t>propagation error</t>
    <phoneticPr fontId="1"/>
  </si>
  <si>
    <t>full width of half heigh (Hz)</t>
    <phoneticPr fontId="1"/>
  </si>
  <si>
    <t>G10</t>
    <phoneticPr fontId="1"/>
  </si>
  <si>
    <t>G21</t>
    <phoneticPr fontId="1"/>
  </si>
  <si>
    <t>no crowding agent</t>
    <phoneticPr fontId="1"/>
  </si>
  <si>
    <t>Average</t>
    <phoneticPr fontId="1"/>
  </si>
  <si>
    <t>Standard Deviation</t>
    <phoneticPr fontId="1"/>
  </si>
  <si>
    <r>
      <t xml:space="preserve">Average </t>
    </r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values at each Tris concentrations</t>
    </r>
    <phoneticPr fontId="1"/>
  </si>
  <si>
    <t>Relative peak intensities of imino protons for G17 and G4 at each delay time under in-cell conditions with/without correction</t>
    <phoneticPr fontId="1"/>
  </si>
  <si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values for G17 and G4 under in-cell conditions with/without correction</t>
    </r>
    <phoneticPr fontId="1"/>
  </si>
  <si>
    <t>The relative intensity of the imino-proton signals to inspect the effect of exchange-relayed NOEs from rapidly exchanging protons</t>
    <phoneticPr fontId="1"/>
  </si>
  <si>
    <t>The full width of half heigh for signal G10 and G21 in the presence of crowding agent</t>
    <phoneticPr fontId="1"/>
  </si>
  <si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values for each residue of hpRNA20 at each Tris concentrations</t>
    </r>
    <phoneticPr fontId="1"/>
  </si>
  <si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values for each residue of teloDNA at each Tris concentrations</t>
    </r>
    <phoneticPr fontId="1"/>
  </si>
  <si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values for G2 of hpRNA14 at each Tris concentrations in the presence of crowding agent</t>
    </r>
    <phoneticPr fontId="1"/>
  </si>
  <si>
    <r>
      <rPr>
        <b/>
        <i/>
        <sz val="11"/>
        <color theme="1"/>
        <rFont val="游ゴシック"/>
        <family val="3"/>
        <charset val="128"/>
        <scheme val="minor"/>
      </rPr>
      <t>k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ex</t>
    </r>
    <r>
      <rPr>
        <b/>
        <sz val="11"/>
        <color theme="1"/>
        <rFont val="游ゴシック"/>
        <family val="3"/>
        <charset val="128"/>
        <scheme val="minor"/>
      </rPr>
      <t xml:space="preserve"> values for each residue of teloDNA at 300 mM of total Tris concentration in the presence of crowding agent</t>
    </r>
    <phoneticPr fontId="1"/>
  </si>
  <si>
    <t>Relative peak intensities of imino protons for each residue of hpRNA20 at each delay time</t>
    <phoneticPr fontId="1"/>
  </si>
  <si>
    <t>Relative peak intensities of imino protons for each residue of teloDNA at each delay ti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"/>
    <numFmt numFmtId="177" formatCode="0.0"/>
    <numFmt numFmtId="178" formatCode="0.0_);[Red]\(0.0\)"/>
    <numFmt numFmtId="179" formatCode="0.00_);[Red]\(0.00\)"/>
    <numFmt numFmtId="180" formatCode="0.000_);[Red]\(0.000\)"/>
  </numFmts>
  <fonts count="1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游ゴシック"/>
      <family val="3"/>
      <charset val="128"/>
      <scheme val="minor"/>
    </font>
    <font>
      <b/>
      <vertAlign val="subscript"/>
      <sz val="11"/>
      <color theme="1"/>
      <name val="游ゴシック"/>
      <family val="3"/>
      <charset val="128"/>
      <scheme val="minor"/>
    </font>
    <font>
      <b/>
      <vertAlign val="superscript"/>
      <sz val="11"/>
      <color theme="1"/>
      <name val="游ゴシック"/>
      <family val="3"/>
      <charset val="128"/>
      <scheme val="minor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游ゴシック"/>
      <family val="1"/>
      <scheme val="minor"/>
    </font>
    <font>
      <sz val="11"/>
      <color rgb="FFFF0000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b/>
      <sz val="11"/>
      <color rgb="FF00B0F0"/>
      <name val="游ゴシック"/>
      <family val="3"/>
      <charset val="128"/>
      <scheme val="minor"/>
    </font>
    <font>
      <b/>
      <sz val="11"/>
      <color theme="9" tint="-0.249977111117893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right"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quotePrefix="1">
      <alignment vertical="center"/>
    </xf>
    <xf numFmtId="176" fontId="4" fillId="0" borderId="0" xfId="0" applyNumberFormat="1" applyFont="1">
      <alignment vertical="center"/>
    </xf>
    <xf numFmtId="0" fontId="3" fillId="0" borderId="0" xfId="0" quotePrefix="1" applyFont="1">
      <alignment vertical="center"/>
    </xf>
    <xf numFmtId="176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12" fillId="0" borderId="0" xfId="0" applyFont="1">
      <alignment vertical="center"/>
    </xf>
    <xf numFmtId="178" fontId="12" fillId="0" borderId="0" xfId="0" applyNumberFormat="1" applyFont="1">
      <alignment vertical="center"/>
    </xf>
    <xf numFmtId="180" fontId="2" fillId="0" borderId="0" xfId="0" applyNumberFormat="1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3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zoomScale="85" zoomScaleNormal="85" workbookViewId="0">
      <selection activeCell="C2" sqref="C2"/>
    </sheetView>
  </sheetViews>
  <sheetFormatPr defaultRowHeight="18.75" x14ac:dyDescent="0.4"/>
  <cols>
    <col min="3" max="3" width="25.875" bestFit="1" customWidth="1"/>
    <col min="4" max="8" width="12.75" bestFit="1" customWidth="1"/>
    <col min="10" max="14" width="12.75" bestFit="1" customWidth="1"/>
  </cols>
  <sheetData>
    <row r="1" spans="1:14" ht="21" x14ac:dyDescent="0.4">
      <c r="A1" s="2" t="s">
        <v>0</v>
      </c>
      <c r="C1" s="2" t="s">
        <v>71</v>
      </c>
    </row>
    <row r="2" spans="1:14" x14ac:dyDescent="0.4">
      <c r="A2" s="2"/>
    </row>
    <row r="3" spans="1:14" x14ac:dyDescent="0.4">
      <c r="C3" s="2" t="s">
        <v>8</v>
      </c>
    </row>
    <row r="4" spans="1:14" x14ac:dyDescent="0.4">
      <c r="C4" s="2" t="s">
        <v>27</v>
      </c>
    </row>
    <row r="5" spans="1:14" ht="21" x14ac:dyDescent="0.4">
      <c r="C5" s="2"/>
      <c r="D5" s="2" t="s">
        <v>35</v>
      </c>
      <c r="E5" s="2"/>
      <c r="F5" s="2"/>
      <c r="G5" s="2"/>
      <c r="H5" s="2"/>
      <c r="I5" s="2"/>
      <c r="J5" s="2" t="s">
        <v>9</v>
      </c>
      <c r="K5" s="2"/>
      <c r="L5" s="2"/>
      <c r="M5" s="2"/>
      <c r="N5" s="2"/>
    </row>
    <row r="6" spans="1:14" x14ac:dyDescent="0.4">
      <c r="C6" s="2" t="s">
        <v>1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/>
      <c r="J6" s="2" t="s">
        <v>3</v>
      </c>
      <c r="K6" s="2" t="s">
        <v>4</v>
      </c>
      <c r="L6" s="2" t="s">
        <v>5</v>
      </c>
      <c r="M6" s="2" t="s">
        <v>6</v>
      </c>
      <c r="N6" s="2" t="s">
        <v>7</v>
      </c>
    </row>
    <row r="7" spans="1:14" x14ac:dyDescent="0.4">
      <c r="C7">
        <v>3.5</v>
      </c>
      <c r="D7" s="5">
        <v>6.6683218413835554</v>
      </c>
      <c r="E7" s="5">
        <v>1.4187525850341456</v>
      </c>
      <c r="F7" s="5">
        <v>0.94172302725549484</v>
      </c>
      <c r="G7" s="5">
        <v>1.4216475341198092</v>
      </c>
      <c r="H7" s="5">
        <v>0.69345185377251695</v>
      </c>
      <c r="J7" s="5">
        <v>9.4203778851547598E-2</v>
      </c>
      <c r="K7" s="5">
        <v>0.13595298784770674</v>
      </c>
      <c r="L7" s="5">
        <v>8.2828283192204907E-2</v>
      </c>
      <c r="M7" s="5">
        <v>0.14371482563260771</v>
      </c>
      <c r="N7" s="5">
        <v>0.12273081445452542</v>
      </c>
    </row>
    <row r="8" spans="1:14" x14ac:dyDescent="0.4">
      <c r="C8">
        <v>10.4</v>
      </c>
      <c r="D8" s="5">
        <v>12.708329038338864</v>
      </c>
      <c r="E8" s="5">
        <v>2.2233005165850339</v>
      </c>
      <c r="F8" s="5">
        <v>0.99058452137898167</v>
      </c>
      <c r="G8" s="5">
        <v>2.7378252319998491</v>
      </c>
      <c r="H8" s="5">
        <v>0.33424300468297391</v>
      </c>
      <c r="J8" s="5">
        <v>9.6652064688965242E-2</v>
      </c>
      <c r="K8" s="5">
        <v>0.10163286818209126</v>
      </c>
      <c r="L8" s="5">
        <v>6.6838493081406436E-2</v>
      </c>
      <c r="M8" s="5">
        <v>0.12692228863534649</v>
      </c>
      <c r="N8" s="5">
        <v>7.6283304967936824E-2</v>
      </c>
    </row>
    <row r="9" spans="1:14" x14ac:dyDescent="0.4">
      <c r="C9">
        <v>22.2</v>
      </c>
      <c r="D9" s="5">
        <v>14.925698917504072</v>
      </c>
      <c r="E9" s="5">
        <v>2.9380279901629223</v>
      </c>
      <c r="F9" s="5">
        <v>1.0196752313928372</v>
      </c>
      <c r="G9" s="5">
        <v>3.2281921702194154</v>
      </c>
      <c r="H9" s="5">
        <v>0.33768044631229394</v>
      </c>
      <c r="J9" s="5">
        <v>0.13141081969701843</v>
      </c>
      <c r="K9" s="5">
        <v>0.12157041237801518</v>
      </c>
      <c r="L9" s="5">
        <v>6.7819311865136261E-2</v>
      </c>
      <c r="M9" s="5">
        <v>0.11967362502820547</v>
      </c>
      <c r="N9" s="5">
        <v>0.10804673675835612</v>
      </c>
    </row>
    <row r="10" spans="1:14" x14ac:dyDescent="0.4">
      <c r="C10">
        <v>35.299999999999997</v>
      </c>
      <c r="D10" s="5">
        <v>18.3203453633534</v>
      </c>
      <c r="E10" s="5">
        <v>3.5582722720385767</v>
      </c>
      <c r="F10" s="5">
        <v>1.0496085815168612</v>
      </c>
      <c r="G10" s="5">
        <v>3.7253616713961715</v>
      </c>
      <c r="H10" s="5">
        <v>0.67468999267305785</v>
      </c>
      <c r="J10" s="5">
        <v>9.7932592247712433E-2</v>
      </c>
      <c r="K10" s="5">
        <v>8.132838349910064E-2</v>
      </c>
      <c r="L10" s="5">
        <v>3.6722128786808E-2</v>
      </c>
      <c r="M10" s="5">
        <v>9.6795515277229099E-2</v>
      </c>
      <c r="N10" s="5">
        <v>8.3934783069544452E-2</v>
      </c>
    </row>
    <row r="11" spans="1:14" x14ac:dyDescent="0.4">
      <c r="C11">
        <v>48.3</v>
      </c>
      <c r="D11" s="5">
        <v>23.035682775705606</v>
      </c>
      <c r="E11" s="5">
        <v>5.0049901971219288</v>
      </c>
      <c r="F11" s="5">
        <v>1.1029862215483057</v>
      </c>
      <c r="G11" s="5">
        <v>5.019442498266093</v>
      </c>
      <c r="H11" s="5">
        <v>0.60129676991286507</v>
      </c>
      <c r="J11" s="5">
        <v>0.13164000376647467</v>
      </c>
      <c r="K11" s="5">
        <v>0.10256126351307804</v>
      </c>
      <c r="L11" s="5">
        <v>6.7231226160042859E-2</v>
      </c>
      <c r="M11" s="5">
        <v>9.2447537525809517E-2</v>
      </c>
      <c r="N11" s="5">
        <v>6.1990916982634474E-2</v>
      </c>
    </row>
    <row r="12" spans="1:14" x14ac:dyDescent="0.4">
      <c r="C12">
        <v>61.3</v>
      </c>
      <c r="D12" s="5">
        <v>31.259275847213054</v>
      </c>
      <c r="E12" s="5">
        <v>9.5418341844616634</v>
      </c>
      <c r="F12" s="5">
        <v>1.0375401051365876</v>
      </c>
      <c r="G12" s="5">
        <v>9.4213837629354042</v>
      </c>
      <c r="H12" s="5">
        <v>0.91347734536307512</v>
      </c>
      <c r="J12" s="5">
        <v>0.31946192205825069</v>
      </c>
      <c r="K12" s="5">
        <v>0.12576083721103837</v>
      </c>
      <c r="L12" s="5">
        <v>5.3803342755942798E-2</v>
      </c>
      <c r="M12" s="5">
        <v>0.15341022067687102</v>
      </c>
      <c r="N12" s="5">
        <v>6.2325114497091709E-2</v>
      </c>
    </row>
    <row r="13" spans="1:14" x14ac:dyDescent="0.4">
      <c r="C13">
        <v>74.400000000000006</v>
      </c>
      <c r="D13" s="5">
        <v>34.411123964913216</v>
      </c>
      <c r="E13" s="5">
        <v>9.9468887896284794</v>
      </c>
      <c r="F13" s="5">
        <v>1.5544606049149343</v>
      </c>
      <c r="G13" s="5">
        <v>9.9312014531287485</v>
      </c>
      <c r="H13" s="5">
        <v>1.0855477584892939</v>
      </c>
      <c r="J13" s="5">
        <v>0.36703671817895034</v>
      </c>
      <c r="K13" s="5">
        <v>0.20227781417405855</v>
      </c>
      <c r="L13" s="5">
        <v>8.1442171585246664E-2</v>
      </c>
      <c r="M13" s="5">
        <v>0.21480391115363026</v>
      </c>
      <c r="N13" s="5">
        <v>8.9655649064848103E-2</v>
      </c>
    </row>
    <row r="14" spans="1:14" x14ac:dyDescent="0.4">
      <c r="C14">
        <v>87.4</v>
      </c>
      <c r="D14" s="5">
        <v>34.803172105820046</v>
      </c>
      <c r="E14" s="5">
        <v>10.230800079893337</v>
      </c>
      <c r="F14" s="5">
        <v>1.0459662931159699</v>
      </c>
      <c r="G14" s="5">
        <v>10.499069652076395</v>
      </c>
      <c r="H14" s="5">
        <v>0.98531546789010216</v>
      </c>
      <c r="J14" s="5">
        <v>0.66497857370776936</v>
      </c>
      <c r="K14" s="5">
        <v>0.26567041170614486</v>
      </c>
      <c r="L14" s="5">
        <v>0.15105043670664844</v>
      </c>
      <c r="M14" s="5">
        <v>0.25761312030329475</v>
      </c>
      <c r="N14" s="5">
        <v>0.17134579482273388</v>
      </c>
    </row>
    <row r="15" spans="1:14" x14ac:dyDescent="0.4">
      <c r="C15">
        <v>99.2</v>
      </c>
      <c r="D15" s="5">
        <v>34.626069219205505</v>
      </c>
      <c r="E15" s="5">
        <v>10.494415004575098</v>
      </c>
      <c r="F15" s="5">
        <v>0.84280774602003927</v>
      </c>
      <c r="G15" s="5">
        <v>11.351863311285507</v>
      </c>
      <c r="H15" s="5">
        <v>0.77788071685317239</v>
      </c>
      <c r="J15" s="5">
        <v>0.55235940856835031</v>
      </c>
      <c r="K15" s="5">
        <v>0.28240870670859231</v>
      </c>
      <c r="L15" s="5">
        <v>9.9060177520074247E-2</v>
      </c>
      <c r="M15" s="5">
        <v>0.19658856915221587</v>
      </c>
      <c r="N15" s="5">
        <v>0.20544491350377647</v>
      </c>
    </row>
    <row r="16" spans="1:14" x14ac:dyDescent="0.4">
      <c r="C16">
        <v>106.1</v>
      </c>
      <c r="D16" s="5">
        <v>34.532204707030047</v>
      </c>
      <c r="E16" s="5">
        <v>12.530196856209976</v>
      </c>
      <c r="F16" s="5">
        <v>1.1796756862583389</v>
      </c>
      <c r="G16" s="5">
        <v>11.614492983078547</v>
      </c>
      <c r="H16" s="5">
        <v>1.0852139307489461</v>
      </c>
      <c r="J16" s="5">
        <v>0.29599330066428753</v>
      </c>
      <c r="K16" s="5">
        <v>0.16089397340667233</v>
      </c>
      <c r="L16" s="5">
        <v>7.1095054991148959E-2</v>
      </c>
      <c r="M16" s="5">
        <v>0.22636355488067542</v>
      </c>
      <c r="N16" s="5">
        <v>8.6851616494877701E-2</v>
      </c>
    </row>
    <row r="19" spans="3:14" x14ac:dyDescent="0.4">
      <c r="C19" s="2" t="s">
        <v>8</v>
      </c>
    </row>
    <row r="20" spans="3:14" x14ac:dyDescent="0.4">
      <c r="C20" s="2" t="s">
        <v>28</v>
      </c>
    </row>
    <row r="21" spans="3:14" ht="21" x14ac:dyDescent="0.4">
      <c r="C21" s="2"/>
      <c r="D21" s="2" t="s">
        <v>35</v>
      </c>
      <c r="E21" s="2"/>
      <c r="F21" s="2"/>
      <c r="G21" s="2"/>
      <c r="H21" s="2"/>
      <c r="I21" s="2"/>
      <c r="J21" s="2" t="s">
        <v>9</v>
      </c>
      <c r="K21" s="2"/>
      <c r="L21" s="2"/>
      <c r="M21" s="2"/>
      <c r="N21" s="2"/>
    </row>
    <row r="22" spans="3:14" x14ac:dyDescent="0.4">
      <c r="C22" s="2"/>
      <c r="D22" s="2" t="s">
        <v>3</v>
      </c>
      <c r="E22" s="2" t="s">
        <v>4</v>
      </c>
      <c r="F22" s="2" t="s">
        <v>5</v>
      </c>
      <c r="G22" s="2" t="s">
        <v>6</v>
      </c>
      <c r="H22" s="2" t="s">
        <v>7</v>
      </c>
      <c r="I22" s="2"/>
      <c r="J22" s="2" t="s">
        <v>3</v>
      </c>
      <c r="K22" s="2" t="s">
        <v>4</v>
      </c>
      <c r="L22" s="2" t="s">
        <v>5</v>
      </c>
      <c r="M22" s="2" t="s">
        <v>6</v>
      </c>
      <c r="N22" s="2" t="s">
        <v>7</v>
      </c>
    </row>
    <row r="23" spans="3:14" x14ac:dyDescent="0.4">
      <c r="C23" s="4" t="s">
        <v>2</v>
      </c>
      <c r="D23" s="5">
        <v>4.9735650873114956</v>
      </c>
      <c r="E23" s="5">
        <v>4.5726536864260403</v>
      </c>
      <c r="F23" s="5">
        <v>3.059403205955701</v>
      </c>
      <c r="G23" s="5">
        <v>3.2130184295828239</v>
      </c>
      <c r="H23" s="5">
        <v>4.3981190397108891</v>
      </c>
      <c r="J23" s="5">
        <v>0.36966947622700336</v>
      </c>
      <c r="K23" s="5">
        <v>0.68483315511309506</v>
      </c>
      <c r="L23" s="5">
        <v>0.29364648529780679</v>
      </c>
      <c r="M23" s="5">
        <v>0.45233161000899325</v>
      </c>
      <c r="N23" s="5">
        <v>0.33680079768137816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zoomScale="85" zoomScaleNormal="85" workbookViewId="0">
      <selection activeCell="C2" sqref="C2"/>
    </sheetView>
  </sheetViews>
  <sheetFormatPr defaultRowHeight="18.75" x14ac:dyDescent="0.4"/>
  <cols>
    <col min="3" max="3" width="19.5" bestFit="1" customWidth="1"/>
    <col min="4" max="4" width="13.375" customWidth="1"/>
    <col min="5" max="5" width="11.5" customWidth="1"/>
    <col min="6" max="6" width="13.375" customWidth="1"/>
    <col min="7" max="7" width="16.5" customWidth="1"/>
  </cols>
  <sheetData>
    <row r="1" spans="1:8" x14ac:dyDescent="0.4">
      <c r="A1" s="2" t="s">
        <v>22</v>
      </c>
      <c r="C1" s="2" t="s">
        <v>70</v>
      </c>
    </row>
    <row r="3" spans="1:8" x14ac:dyDescent="0.4">
      <c r="C3" s="2" t="s">
        <v>21</v>
      </c>
    </row>
    <row r="4" spans="1:8" x14ac:dyDescent="0.4">
      <c r="C4" s="2"/>
      <c r="D4" s="2" t="s">
        <v>60</v>
      </c>
    </row>
    <row r="5" spans="1:8" x14ac:dyDescent="0.4">
      <c r="D5" s="14" t="s">
        <v>61</v>
      </c>
      <c r="E5" s="2" t="s">
        <v>62</v>
      </c>
      <c r="F5" s="2" t="s">
        <v>32</v>
      </c>
      <c r="G5" s="2" t="s">
        <v>53</v>
      </c>
    </row>
    <row r="6" spans="1:8" x14ac:dyDescent="0.4">
      <c r="C6" s="2" t="s">
        <v>63</v>
      </c>
      <c r="D6" s="6">
        <v>16.829499999999999</v>
      </c>
      <c r="E6" s="6">
        <v>17.670999999999999</v>
      </c>
      <c r="F6" s="6">
        <v>17.250250000000001</v>
      </c>
      <c r="G6" s="6">
        <v>0.59503035636847967</v>
      </c>
      <c r="H6" s="15"/>
    </row>
    <row r="7" spans="1:8" x14ac:dyDescent="0.4">
      <c r="C7" s="2" t="s">
        <v>26</v>
      </c>
      <c r="D7" s="6">
        <v>17.670999999999999</v>
      </c>
      <c r="E7" s="6">
        <v>20.195499999999999</v>
      </c>
      <c r="F7" s="6">
        <v>18.933250000000001</v>
      </c>
      <c r="G7" s="6">
        <v>1.7850910691054389</v>
      </c>
      <c r="H7" s="15"/>
    </row>
    <row r="8" spans="1:8" x14ac:dyDescent="0.4">
      <c r="C8" s="2" t="s">
        <v>29</v>
      </c>
      <c r="D8" s="6">
        <v>17.670999999999999</v>
      </c>
      <c r="E8" s="6">
        <v>19.353999999999999</v>
      </c>
      <c r="F8" s="6">
        <v>18.512499999999999</v>
      </c>
      <c r="G8" s="6">
        <v>1.1900607127369593</v>
      </c>
      <c r="H8" s="15"/>
    </row>
    <row r="9" spans="1:8" x14ac:dyDescent="0.4">
      <c r="C9" s="2" t="s">
        <v>30</v>
      </c>
      <c r="D9" s="6">
        <v>18.512499999999999</v>
      </c>
      <c r="E9" s="6">
        <v>17.670999999999999</v>
      </c>
      <c r="F9" s="6">
        <v>18.091749999999998</v>
      </c>
      <c r="G9" s="6">
        <v>0.59503035636847967</v>
      </c>
      <c r="H9" s="15"/>
    </row>
    <row r="10" spans="1:8" x14ac:dyDescent="0.4">
      <c r="C10" s="2" t="s">
        <v>33</v>
      </c>
      <c r="D10" s="6">
        <v>21.036899999999999</v>
      </c>
      <c r="E10" s="6">
        <v>21.878399999999999</v>
      </c>
      <c r="F10" s="6">
        <v>21.457650000000001</v>
      </c>
      <c r="G10" s="6">
        <v>0.59503035636847967</v>
      </c>
      <c r="H10" s="15"/>
    </row>
    <row r="11" spans="1:8" x14ac:dyDescent="0.4">
      <c r="C11" s="2" t="s">
        <v>34</v>
      </c>
      <c r="D11" s="6">
        <v>19.353999999999999</v>
      </c>
      <c r="E11" s="6">
        <v>21.878399999999999</v>
      </c>
      <c r="F11" s="6">
        <v>20.616199999999999</v>
      </c>
      <c r="G11" s="6">
        <v>1.7850203584273205</v>
      </c>
      <c r="H11" s="15"/>
    </row>
    <row r="18" spans="3:7" x14ac:dyDescent="0.4">
      <c r="C18" s="2"/>
      <c r="D18" s="2"/>
      <c r="E18" s="2"/>
      <c r="F18" s="2"/>
    </row>
    <row r="19" spans="3:7" x14ac:dyDescent="0.4">
      <c r="C19" s="2"/>
      <c r="D19" s="2"/>
      <c r="E19" s="2"/>
      <c r="F19" s="10"/>
      <c r="G19" s="2"/>
    </row>
    <row r="20" spans="3:7" x14ac:dyDescent="0.4">
      <c r="C20" s="1"/>
      <c r="D20" s="12"/>
      <c r="E20" s="12"/>
      <c r="F20" s="13"/>
      <c r="G20" s="12"/>
    </row>
    <row r="21" spans="3:7" x14ac:dyDescent="0.4">
      <c r="C21" s="1"/>
      <c r="D21" s="12"/>
      <c r="E21" s="12"/>
      <c r="F21" s="13"/>
      <c r="G21" s="12"/>
    </row>
    <row r="22" spans="3:7" x14ac:dyDescent="0.4">
      <c r="C22" s="1"/>
      <c r="D22" s="12"/>
      <c r="E22" s="12"/>
      <c r="F22" s="13"/>
      <c r="G22" s="12"/>
    </row>
    <row r="23" spans="3:7" x14ac:dyDescent="0.4">
      <c r="C23" s="1"/>
      <c r="D23" s="12"/>
      <c r="E23" s="12"/>
      <c r="F23" s="13"/>
      <c r="G23" s="12"/>
    </row>
    <row r="24" spans="3:7" x14ac:dyDescent="0.4">
      <c r="C24" s="1"/>
      <c r="D24" s="12"/>
      <c r="E24" s="12"/>
      <c r="F24" s="13"/>
      <c r="G24" s="12"/>
    </row>
    <row r="25" spans="3:7" x14ac:dyDescent="0.4">
      <c r="C25" s="1"/>
      <c r="D25" s="11"/>
      <c r="E25" s="11"/>
      <c r="F25" s="1"/>
      <c r="G25" s="11"/>
    </row>
    <row r="26" spans="3:7" x14ac:dyDescent="0.4">
      <c r="C26" s="1"/>
      <c r="D26" s="11"/>
      <c r="E26" s="11"/>
      <c r="F26" s="1"/>
      <c r="G26" s="11"/>
    </row>
    <row r="27" spans="3:7" x14ac:dyDescent="0.4">
      <c r="C27" s="2"/>
      <c r="D27" s="2"/>
      <c r="E27" s="2"/>
      <c r="F27" s="2"/>
      <c r="G27" s="2"/>
    </row>
    <row r="28" spans="3:7" x14ac:dyDescent="0.4">
      <c r="C28" s="1"/>
      <c r="D28" s="12"/>
      <c r="E28" s="12"/>
      <c r="F28" s="12"/>
      <c r="G28" s="12"/>
    </row>
    <row r="29" spans="3:7" x14ac:dyDescent="0.4">
      <c r="C29" s="1"/>
      <c r="D29" s="12"/>
      <c r="E29" s="12"/>
      <c r="F29" s="12"/>
      <c r="G29" s="12"/>
    </row>
    <row r="30" spans="3:7" x14ac:dyDescent="0.4">
      <c r="C30" s="1"/>
      <c r="D30" s="12"/>
      <c r="E30" s="12"/>
      <c r="F30" s="12"/>
      <c r="G30" s="12"/>
    </row>
    <row r="31" spans="3:7" x14ac:dyDescent="0.4">
      <c r="C31" s="1"/>
      <c r="D31" s="12"/>
      <c r="E31" s="12"/>
      <c r="F31" s="12"/>
      <c r="G31" s="12"/>
    </row>
    <row r="32" spans="3:7" x14ac:dyDescent="0.4">
      <c r="C32" s="1"/>
      <c r="D32" s="12"/>
      <c r="E32" s="12"/>
      <c r="F32" s="12"/>
      <c r="G32" s="12"/>
    </row>
    <row r="34" spans="3:7" x14ac:dyDescent="0.4">
      <c r="C34" s="1"/>
      <c r="D34" s="12"/>
      <c r="G34" s="12"/>
    </row>
    <row r="35" spans="3:7" x14ac:dyDescent="0.4">
      <c r="C35" s="1"/>
      <c r="D35" s="12"/>
      <c r="G35" s="12"/>
    </row>
    <row r="36" spans="3:7" x14ac:dyDescent="0.4">
      <c r="C36" s="1"/>
      <c r="D36" s="12"/>
      <c r="G36" s="1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"/>
  <sheetViews>
    <sheetView zoomScale="85" zoomScaleNormal="85" workbookViewId="0">
      <selection activeCell="C2" sqref="C2"/>
    </sheetView>
  </sheetViews>
  <sheetFormatPr defaultRowHeight="18.75" x14ac:dyDescent="0.4"/>
  <cols>
    <col min="3" max="3" width="25.875" bestFit="1" customWidth="1"/>
    <col min="4" max="8" width="12.75" bestFit="1" customWidth="1"/>
    <col min="9" max="14" width="12.75" customWidth="1"/>
    <col min="15" max="15" width="12.75" bestFit="1" customWidth="1"/>
    <col min="17" max="28" width="12.75" bestFit="1" customWidth="1"/>
  </cols>
  <sheetData>
    <row r="1" spans="1:28" ht="21" x14ac:dyDescent="0.4">
      <c r="A1" s="2" t="s">
        <v>10</v>
      </c>
      <c r="C1" s="2" t="s">
        <v>72</v>
      </c>
    </row>
    <row r="3" spans="1:28" x14ac:dyDescent="0.4">
      <c r="B3" s="2"/>
      <c r="C3" s="2" t="s">
        <v>21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x14ac:dyDescent="0.4">
      <c r="A4" s="2"/>
      <c r="B4" s="2"/>
      <c r="C4" s="2" t="s">
        <v>27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ht="21" x14ac:dyDescent="0.4">
      <c r="A5" s="2"/>
      <c r="B5" s="2"/>
      <c r="C5" s="2"/>
      <c r="D5" s="2" t="s">
        <v>35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 t="s">
        <v>9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4">
      <c r="A6" s="2"/>
      <c r="B6" s="2"/>
      <c r="C6" s="2" t="s">
        <v>1</v>
      </c>
      <c r="D6" s="2" t="s">
        <v>11</v>
      </c>
      <c r="E6" s="2" t="s">
        <v>12</v>
      </c>
      <c r="F6" s="2" t="s">
        <v>13</v>
      </c>
      <c r="G6" s="2" t="s">
        <v>14</v>
      </c>
      <c r="H6" s="2" t="s">
        <v>5</v>
      </c>
      <c r="I6" s="2" t="s">
        <v>15</v>
      </c>
      <c r="J6" s="2" t="s">
        <v>16</v>
      </c>
      <c r="K6" s="2" t="s">
        <v>7</v>
      </c>
      <c r="L6" s="2" t="s">
        <v>17</v>
      </c>
      <c r="M6" s="2" t="s">
        <v>18</v>
      </c>
      <c r="N6" s="2" t="s">
        <v>19</v>
      </c>
      <c r="O6" s="2" t="s">
        <v>20</v>
      </c>
      <c r="P6" s="2"/>
      <c r="Q6" s="2" t="s">
        <v>11</v>
      </c>
      <c r="R6" s="2" t="s">
        <v>12</v>
      </c>
      <c r="S6" s="2" t="s">
        <v>13</v>
      </c>
      <c r="T6" s="2" t="s">
        <v>14</v>
      </c>
      <c r="U6" s="2" t="s">
        <v>5</v>
      </c>
      <c r="V6" s="2" t="s">
        <v>15</v>
      </c>
      <c r="W6" s="2" t="s">
        <v>16</v>
      </c>
      <c r="X6" s="2" t="s">
        <v>7</v>
      </c>
      <c r="Y6" s="2" t="s">
        <v>17</v>
      </c>
      <c r="Z6" s="2" t="s">
        <v>18</v>
      </c>
      <c r="AA6" s="2" t="s">
        <v>19</v>
      </c>
      <c r="AB6" s="2" t="s">
        <v>20</v>
      </c>
    </row>
    <row r="7" spans="1:28" x14ac:dyDescent="0.4">
      <c r="C7">
        <v>3.4</v>
      </c>
      <c r="D7" s="5">
        <v>0.23054210692398086</v>
      </c>
      <c r="E7" s="5">
        <v>0.29849829975302433</v>
      </c>
      <c r="F7" s="5">
        <v>0.49032293059950788</v>
      </c>
      <c r="G7" s="5">
        <v>0.11896418342818774</v>
      </c>
      <c r="H7" s="5">
        <v>0.10790182377305697</v>
      </c>
      <c r="I7" s="5">
        <v>0.31349939862214421</v>
      </c>
      <c r="J7" s="5">
        <v>0.32076886433909418</v>
      </c>
      <c r="K7" s="5">
        <v>0.63078009038540417</v>
      </c>
      <c r="L7" s="5">
        <v>0.4872576498961293</v>
      </c>
      <c r="M7" s="5">
        <v>0.29426716754234361</v>
      </c>
      <c r="N7" s="5">
        <v>0.2671867530905655</v>
      </c>
      <c r="O7" s="5">
        <v>0.58434148774107686</v>
      </c>
      <c r="Q7" s="5">
        <v>5.8758746294300578E-2</v>
      </c>
      <c r="R7" s="5">
        <v>4.9364062283877873E-2</v>
      </c>
      <c r="S7" s="5">
        <v>5.9929333861021547E-2</v>
      </c>
      <c r="T7" s="5">
        <v>6.3723802627770401E-2</v>
      </c>
      <c r="U7" s="5">
        <v>3.1472344283748198E-2</v>
      </c>
      <c r="V7" s="5">
        <v>6.1509551310508573E-2</v>
      </c>
      <c r="W7" s="5">
        <v>5.7669408678221484E-2</v>
      </c>
      <c r="X7" s="5">
        <v>5.3330606113838955E-2</v>
      </c>
      <c r="Y7" s="5">
        <v>4.7771689505193109E-2</v>
      </c>
      <c r="Z7" s="5">
        <v>4.02899426591799E-2</v>
      </c>
      <c r="AA7" s="5">
        <v>4.1571517854868172E-2</v>
      </c>
      <c r="AB7" s="5">
        <v>6.4792808420427658E-2</v>
      </c>
    </row>
    <row r="8" spans="1:28" x14ac:dyDescent="0.4">
      <c r="C8" s="7">
        <v>10</v>
      </c>
      <c r="D8" s="5">
        <v>0.20972957530507577</v>
      </c>
      <c r="E8" s="5">
        <v>0.26140613907526816</v>
      </c>
      <c r="F8" s="5">
        <v>0.46020532414335558</v>
      </c>
      <c r="G8" s="5">
        <v>0.37560523053747757</v>
      </c>
      <c r="H8" s="5">
        <v>0.21842950558189123</v>
      </c>
      <c r="I8" s="5">
        <v>0.18875680119620336</v>
      </c>
      <c r="J8" s="5">
        <v>0.30562736471817992</v>
      </c>
      <c r="K8" s="5">
        <v>0.43109929524816548</v>
      </c>
      <c r="L8" s="5">
        <v>0.42285602925980142</v>
      </c>
      <c r="M8" s="5">
        <v>0.29679142921890589</v>
      </c>
      <c r="N8" s="5">
        <v>0.22411464416515553</v>
      </c>
      <c r="O8" s="5">
        <v>0.57986912758940645</v>
      </c>
      <c r="Q8" s="5">
        <v>3.8433634582208158E-2</v>
      </c>
      <c r="R8" s="5">
        <v>3.5149985473743608E-2</v>
      </c>
      <c r="S8" s="5">
        <v>3.550669251805303E-2</v>
      </c>
      <c r="T8" s="5">
        <v>2.489736446760283E-2</v>
      </c>
      <c r="U8" s="5">
        <v>3.514106652409426E-2</v>
      </c>
      <c r="V8" s="5">
        <v>3.4926388375966108E-2</v>
      </c>
      <c r="W8" s="5">
        <v>3.225130015287473E-2</v>
      </c>
      <c r="X8" s="5">
        <v>4.8204104698206823E-2</v>
      </c>
      <c r="Y8" s="5">
        <v>3.6954793124474063E-2</v>
      </c>
      <c r="Z8" s="5">
        <v>3.7410146091081883E-2</v>
      </c>
      <c r="AA8" s="5">
        <v>5.204915684814114E-2</v>
      </c>
      <c r="AB8" s="5">
        <v>4.5797509505421351E-2</v>
      </c>
    </row>
    <row r="9" spans="1:28" x14ac:dyDescent="0.4">
      <c r="C9">
        <v>21.2</v>
      </c>
      <c r="D9" s="5">
        <v>0.17260718527273422</v>
      </c>
      <c r="E9" s="5">
        <v>0.31445175447931761</v>
      </c>
      <c r="F9" s="5">
        <v>0.47228801140420495</v>
      </c>
      <c r="G9" s="5">
        <v>0.42112962385477432</v>
      </c>
      <c r="H9" s="5">
        <v>0.30094869900717108</v>
      </c>
      <c r="I9" s="5">
        <v>0.35849264196511343</v>
      </c>
      <c r="J9" s="5">
        <v>0.31540344635514439</v>
      </c>
      <c r="K9" s="5">
        <v>0.54871628983687393</v>
      </c>
      <c r="L9" s="5">
        <v>0.44867211484767272</v>
      </c>
      <c r="M9" s="5">
        <v>0.39824890724360118</v>
      </c>
      <c r="N9" s="5">
        <v>0.31790458875830385</v>
      </c>
      <c r="O9" s="5">
        <v>0.59633654652906498</v>
      </c>
      <c r="Q9" s="5">
        <v>4.9641989221198321E-2</v>
      </c>
      <c r="R9" s="5">
        <v>3.3360390798400086E-2</v>
      </c>
      <c r="S9" s="5">
        <v>2.8791745637044612E-2</v>
      </c>
      <c r="T9" s="5">
        <v>3.4425811575965144E-2</v>
      </c>
      <c r="U9" s="5">
        <v>2.2085496088299524E-2</v>
      </c>
      <c r="V9" s="5">
        <v>2.7822381936268788E-2</v>
      </c>
      <c r="W9" s="5">
        <v>2.4847348751024071E-2</v>
      </c>
      <c r="X9" s="5">
        <v>2.8169818627411743E-2</v>
      </c>
      <c r="Y9" s="5">
        <v>4.1412805322746167E-2</v>
      </c>
      <c r="Z9" s="5">
        <v>2.3839813408112039E-2</v>
      </c>
      <c r="AA9" s="5">
        <v>2.4774455838292016E-2</v>
      </c>
      <c r="AB9" s="5">
        <v>3.0990883240113842E-2</v>
      </c>
    </row>
    <row r="10" spans="1:28" x14ac:dyDescent="0.4">
      <c r="C10">
        <v>33.700000000000003</v>
      </c>
      <c r="D10" s="5">
        <v>0.25843953568317513</v>
      </c>
      <c r="E10" s="5">
        <v>0.34011683482586713</v>
      </c>
      <c r="F10" s="5">
        <v>0.4211228438200269</v>
      </c>
      <c r="G10" s="5">
        <v>0.42561513367716836</v>
      </c>
      <c r="H10" s="5">
        <v>0.20107497573417085</v>
      </c>
      <c r="I10" s="5">
        <v>0.35649264575338396</v>
      </c>
      <c r="J10" s="5">
        <v>0.42207372652113195</v>
      </c>
      <c r="K10" s="5">
        <v>0.56500902848692491</v>
      </c>
      <c r="L10" s="5">
        <v>0.39905807749120747</v>
      </c>
      <c r="M10" s="5">
        <v>0.43136623338887026</v>
      </c>
      <c r="N10" s="5">
        <v>0.28355773461927314</v>
      </c>
      <c r="O10" s="5">
        <v>0.61935715297117555</v>
      </c>
      <c r="Q10" s="5">
        <v>4.9881392925561985E-2</v>
      </c>
      <c r="R10" s="5">
        <v>4.452990480261363E-2</v>
      </c>
      <c r="S10" s="5">
        <v>4.5884322383160377E-2</v>
      </c>
      <c r="T10" s="5">
        <v>4.4442699486487332E-2</v>
      </c>
      <c r="U10" s="5">
        <v>3.5503158177250152E-2</v>
      </c>
      <c r="V10" s="5">
        <v>3.8122822183894393E-2</v>
      </c>
      <c r="W10" s="5">
        <v>9.0088125023211549E-2</v>
      </c>
      <c r="X10" s="5">
        <v>5.355412653962751E-2</v>
      </c>
      <c r="Y10" s="5">
        <v>4.8049749708378879E-2</v>
      </c>
      <c r="Z10" s="5">
        <v>4.1495049517786195E-2</v>
      </c>
      <c r="AA10" s="5">
        <v>2.4823026644265282E-2</v>
      </c>
      <c r="AB10" s="5">
        <v>4.9713005516514523E-2</v>
      </c>
    </row>
    <row r="11" spans="1:28" x14ac:dyDescent="0.4">
      <c r="C11">
        <v>46.2</v>
      </c>
      <c r="D11" s="5">
        <v>0.41304145559988337</v>
      </c>
      <c r="E11" s="5">
        <v>0.41038676084012027</v>
      </c>
      <c r="F11" s="5">
        <v>0.66647380309011783</v>
      </c>
      <c r="G11" s="5">
        <v>0.28152108009095822</v>
      </c>
      <c r="H11" s="5">
        <v>0.23198575725391715</v>
      </c>
      <c r="I11" s="5">
        <v>0.5020927417524006</v>
      </c>
      <c r="J11" s="5">
        <v>0.31972723398012998</v>
      </c>
      <c r="K11" s="5">
        <v>0.59728734626322688</v>
      </c>
      <c r="L11" s="5">
        <v>0.42732219963433626</v>
      </c>
      <c r="M11" s="5">
        <v>0.41580960634518338</v>
      </c>
      <c r="N11" s="5">
        <v>0.42490673373133159</v>
      </c>
      <c r="O11" s="5">
        <v>0.71963128420128519</v>
      </c>
      <c r="Q11" s="5">
        <v>8.6952134514114876E-2</v>
      </c>
      <c r="R11" s="5">
        <v>0.11048873790051519</v>
      </c>
      <c r="S11" s="5">
        <v>8.9568576510748579E-2</v>
      </c>
      <c r="T11" s="5">
        <v>9.5707721118340583E-2</v>
      </c>
      <c r="U11" s="5">
        <v>0.1321582881141746</v>
      </c>
      <c r="V11" s="5">
        <v>0.10023478021189093</v>
      </c>
      <c r="W11" s="5">
        <v>0.12015164530695646</v>
      </c>
      <c r="X11" s="5">
        <v>0.11973322516160398</v>
      </c>
      <c r="Y11" s="5">
        <v>0.12024437316687997</v>
      </c>
      <c r="Z11" s="5">
        <v>8.379995436068427E-2</v>
      </c>
      <c r="AA11" s="5">
        <v>0.10995733525238069</v>
      </c>
      <c r="AB11" s="5">
        <v>0.1722874058846435</v>
      </c>
    </row>
    <row r="12" spans="1:28" x14ac:dyDescent="0.4">
      <c r="C12">
        <v>58.6</v>
      </c>
      <c r="D12" s="5">
        <v>0.37484158894733255</v>
      </c>
      <c r="E12" s="5">
        <v>0.5167304644477535</v>
      </c>
      <c r="F12" s="5">
        <v>0.57180725330793214</v>
      </c>
      <c r="G12" s="5">
        <v>0.66752543915128804</v>
      </c>
      <c r="H12" s="5">
        <v>0.29471233523965451</v>
      </c>
      <c r="I12" s="5">
        <v>0.38570761023840083</v>
      </c>
      <c r="J12" s="5">
        <v>0.46701203612962849</v>
      </c>
      <c r="K12" s="5">
        <v>0.76778898179538957</v>
      </c>
      <c r="L12" s="5">
        <v>0.4126245899353197</v>
      </c>
      <c r="M12" s="5">
        <v>0.66163926454365385</v>
      </c>
      <c r="N12" s="5">
        <v>0.56835252616473253</v>
      </c>
      <c r="O12" s="5">
        <v>0.87858278642129606</v>
      </c>
      <c r="Q12" s="5">
        <v>0.10661336800710373</v>
      </c>
      <c r="R12" s="5">
        <v>7.5804299588741325E-2</v>
      </c>
      <c r="S12" s="5">
        <v>5.8709003378378151E-2</v>
      </c>
      <c r="T12" s="5">
        <v>7.5674165888715242E-2</v>
      </c>
      <c r="U12" s="5">
        <v>0.10563739365777024</v>
      </c>
      <c r="V12" s="5">
        <v>0.10970645600093477</v>
      </c>
      <c r="W12" s="5">
        <v>0.1122043531972081</v>
      </c>
      <c r="X12" s="5">
        <v>8.7947391325706253E-2</v>
      </c>
      <c r="Y12" s="5">
        <v>8.895507559621682E-2</v>
      </c>
      <c r="Z12" s="5">
        <v>8.0895951022154314E-2</v>
      </c>
      <c r="AA12" s="5">
        <v>9.3589795619360663E-2</v>
      </c>
      <c r="AB12" s="5">
        <v>8.9772035519993285E-2</v>
      </c>
    </row>
    <row r="13" spans="1:28" x14ac:dyDescent="0.4">
      <c r="C13">
        <v>71.099999999999994</v>
      </c>
      <c r="D13" s="5">
        <v>0.22909549035526142</v>
      </c>
      <c r="E13" s="5">
        <v>0.54838374179720761</v>
      </c>
      <c r="F13" s="5">
        <v>0.61154180782490464</v>
      </c>
      <c r="G13" s="5">
        <v>0.44137755654668764</v>
      </c>
      <c r="H13" s="5">
        <v>0.50347670149575441</v>
      </c>
      <c r="I13" s="5">
        <v>0.37190415800520049</v>
      </c>
      <c r="J13" s="5">
        <v>0.41722935831672353</v>
      </c>
      <c r="K13" s="5">
        <v>0.73712197729129103</v>
      </c>
      <c r="L13" s="5">
        <v>0.57308728373315654</v>
      </c>
      <c r="M13" s="5">
        <v>0.45629373651527133</v>
      </c>
      <c r="N13" s="5">
        <v>0.63000081996829604</v>
      </c>
      <c r="O13" s="5">
        <v>0.90750792580942685</v>
      </c>
      <c r="Q13" s="5">
        <v>0.10723401351551241</v>
      </c>
      <c r="R13" s="5">
        <v>0.10821228592339936</v>
      </c>
      <c r="S13" s="5">
        <v>8.2230416314449675E-2</v>
      </c>
      <c r="T13" s="5">
        <v>6.1782291301989062E-2</v>
      </c>
      <c r="U13" s="5">
        <v>0.11800340253823813</v>
      </c>
      <c r="V13" s="5">
        <v>8.1642451730822338E-2</v>
      </c>
      <c r="W13" s="5">
        <v>8.684745444561108E-2</v>
      </c>
      <c r="X13" s="5">
        <v>0.10235550090557431</v>
      </c>
      <c r="Y13" s="5">
        <v>8.2818610738083068E-2</v>
      </c>
      <c r="Z13" s="5">
        <v>6.5806789665656257E-2</v>
      </c>
      <c r="AA13" s="5">
        <v>5.1886077625442034E-2</v>
      </c>
      <c r="AB13" s="5">
        <v>7.3432034627861062E-2</v>
      </c>
    </row>
    <row r="14" spans="1:28" x14ac:dyDescent="0.4">
      <c r="C14">
        <v>83.5</v>
      </c>
      <c r="D14" s="5">
        <v>0.36320088080022722</v>
      </c>
      <c r="E14" s="5">
        <v>0.44403896076687249</v>
      </c>
      <c r="F14" s="5">
        <v>0.55940814571000486</v>
      </c>
      <c r="G14" s="5">
        <v>0.55916969094458158</v>
      </c>
      <c r="H14" s="5">
        <v>0.29183352727394996</v>
      </c>
      <c r="I14" s="5">
        <v>0.43814045547925823</v>
      </c>
      <c r="J14" s="5">
        <v>0.49504971612210324</v>
      </c>
      <c r="K14" s="5">
        <v>0.6649982438327402</v>
      </c>
      <c r="L14" s="5">
        <v>0.5367449228837391</v>
      </c>
      <c r="M14" s="5">
        <v>0.51617508285221469</v>
      </c>
      <c r="N14" s="5">
        <v>0.61637511111430365</v>
      </c>
      <c r="O14" s="5">
        <v>0.66020981787124244</v>
      </c>
      <c r="Q14" s="5">
        <v>4.1430132847208631E-2</v>
      </c>
      <c r="R14" s="5">
        <v>3.9105087069472161E-2</v>
      </c>
      <c r="S14" s="5">
        <v>3.9516824681998297E-2</v>
      </c>
      <c r="T14" s="5">
        <v>3.8640029428317901E-2</v>
      </c>
      <c r="U14" s="5">
        <v>4.9569688961459704E-2</v>
      </c>
      <c r="V14" s="5">
        <v>5.9984803071458329E-2</v>
      </c>
      <c r="W14" s="5">
        <v>4.2269994082009446E-2</v>
      </c>
      <c r="X14" s="5">
        <v>5.4354032588131491E-2</v>
      </c>
      <c r="Y14" s="5">
        <v>4.5981038314006233E-2</v>
      </c>
      <c r="Z14" s="5">
        <v>5.1503014199765183E-2</v>
      </c>
      <c r="AA14" s="5">
        <v>5.4935524912530065E-2</v>
      </c>
      <c r="AB14" s="5">
        <v>5.3582748723035381E-2</v>
      </c>
    </row>
    <row r="15" spans="1:28" x14ac:dyDescent="0.4">
      <c r="C15">
        <v>94.9</v>
      </c>
      <c r="D15" s="5">
        <v>0.32864226793212037</v>
      </c>
      <c r="E15" s="5">
        <v>0.5592265714511363</v>
      </c>
      <c r="F15" s="5">
        <v>0.61160340466070873</v>
      </c>
      <c r="G15" s="5">
        <v>0.62291395659027626</v>
      </c>
      <c r="H15" s="5">
        <v>0.33856732568773173</v>
      </c>
      <c r="I15" s="5">
        <v>0.5156712904401648</v>
      </c>
      <c r="J15" s="5">
        <v>0.43406430405238511</v>
      </c>
      <c r="K15" s="5">
        <v>0.73068513661750689</v>
      </c>
      <c r="L15" s="5">
        <v>0.5337189560046538</v>
      </c>
      <c r="M15" s="5">
        <v>0.55089442044251624</v>
      </c>
      <c r="N15" s="5">
        <v>0.64839216085053075</v>
      </c>
      <c r="O15" s="5">
        <v>0.73255139738662067</v>
      </c>
      <c r="Q15" s="5">
        <v>3.1349258093562371E-2</v>
      </c>
      <c r="R15" s="5">
        <v>4.294001784627953E-2</v>
      </c>
      <c r="S15" s="5">
        <v>3.0332121292728345E-2</v>
      </c>
      <c r="T15" s="5">
        <v>4.3379564553384181E-2</v>
      </c>
      <c r="U15" s="5">
        <v>2.2524127949688728E-2</v>
      </c>
      <c r="V15" s="5">
        <v>3.5910390144922776E-2</v>
      </c>
      <c r="W15" s="5">
        <v>4.3788618133483552E-2</v>
      </c>
      <c r="X15" s="5">
        <v>3.0242378856788626E-2</v>
      </c>
      <c r="Y15" s="5">
        <v>2.5720659900839549E-2</v>
      </c>
      <c r="Z15" s="5">
        <v>3.2836307126395479E-2</v>
      </c>
      <c r="AA15" s="5">
        <v>3.8194711570138831E-2</v>
      </c>
      <c r="AB15" s="5">
        <v>5.8944065082686105E-2</v>
      </c>
    </row>
    <row r="16" spans="1:28" x14ac:dyDescent="0.4">
      <c r="C16">
        <v>101.4</v>
      </c>
      <c r="D16" s="5">
        <v>0.29839826326980079</v>
      </c>
      <c r="E16" s="5">
        <v>0.51662898219586784</v>
      </c>
      <c r="F16" s="5">
        <v>0.60869394745057837</v>
      </c>
      <c r="G16" s="5">
        <v>0.6864552596235749</v>
      </c>
      <c r="H16" s="5">
        <v>0.40414696936518874</v>
      </c>
      <c r="I16" s="5">
        <v>0.49553410392542102</v>
      </c>
      <c r="J16" s="5">
        <v>0.53530184233756273</v>
      </c>
      <c r="K16" s="5">
        <v>0.7700715777901429</v>
      </c>
      <c r="L16" s="5">
        <v>0.65146746769748975</v>
      </c>
      <c r="M16" s="5">
        <v>0.65487152175259455</v>
      </c>
      <c r="N16" s="5">
        <v>0.58625740443326579</v>
      </c>
      <c r="O16" s="5">
        <v>0.82076520674869557</v>
      </c>
      <c r="Q16" s="5">
        <v>5.2471634011336428E-2</v>
      </c>
      <c r="R16" s="5">
        <v>3.9396479811106992E-2</v>
      </c>
      <c r="S16" s="5">
        <v>5.2285852228581786E-2</v>
      </c>
      <c r="T16" s="5">
        <v>2.8545737177543318E-2</v>
      </c>
      <c r="U16" s="5">
        <v>6.174054965334793E-2</v>
      </c>
      <c r="V16" s="5">
        <v>5.251710635784429E-2</v>
      </c>
      <c r="W16" s="5">
        <v>5.8865227191649883E-2</v>
      </c>
      <c r="X16" s="5">
        <v>5.9437032378790659E-2</v>
      </c>
      <c r="Y16" s="5">
        <v>3.415999562808987E-2</v>
      </c>
      <c r="Z16" s="5">
        <v>4.6190257607307557E-2</v>
      </c>
      <c r="AA16" s="5">
        <v>5.0669584528739112E-2</v>
      </c>
      <c r="AB16" s="5">
        <v>8.2602181919802883E-2</v>
      </c>
    </row>
    <row r="19" spans="3:28" x14ac:dyDescent="0.4">
      <c r="C19" s="2" t="s">
        <v>21</v>
      </c>
    </row>
    <row r="20" spans="3:28" x14ac:dyDescent="0.4">
      <c r="C20" s="2" t="s">
        <v>28</v>
      </c>
    </row>
    <row r="21" spans="3:28" ht="21" x14ac:dyDescent="0.4">
      <c r="C21" s="2"/>
      <c r="D21" s="2" t="s">
        <v>35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 t="s">
        <v>9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3:28" x14ac:dyDescent="0.4">
      <c r="C22" s="2"/>
      <c r="D22" s="2" t="s">
        <v>11</v>
      </c>
      <c r="E22" s="2" t="s">
        <v>12</v>
      </c>
      <c r="F22" s="2" t="s">
        <v>13</v>
      </c>
      <c r="G22" s="2" t="s">
        <v>14</v>
      </c>
      <c r="H22" s="2" t="s">
        <v>5</v>
      </c>
      <c r="I22" s="2" t="s">
        <v>15</v>
      </c>
      <c r="J22" s="2" t="s">
        <v>16</v>
      </c>
      <c r="K22" s="2" t="s">
        <v>7</v>
      </c>
      <c r="L22" s="2" t="s">
        <v>17</v>
      </c>
      <c r="M22" s="2" t="s">
        <v>18</v>
      </c>
      <c r="N22" s="2" t="s">
        <v>19</v>
      </c>
      <c r="O22" s="2" t="s">
        <v>20</v>
      </c>
      <c r="P22" s="2"/>
      <c r="Q22" s="2" t="s">
        <v>11</v>
      </c>
      <c r="R22" s="2" t="s">
        <v>12</v>
      </c>
      <c r="S22" s="2" t="s">
        <v>13</v>
      </c>
      <c r="T22" s="2" t="s">
        <v>14</v>
      </c>
      <c r="U22" s="2" t="s">
        <v>5</v>
      </c>
      <c r="V22" s="2" t="s">
        <v>15</v>
      </c>
      <c r="W22" s="2" t="s">
        <v>16</v>
      </c>
      <c r="X22" s="2" t="s">
        <v>7</v>
      </c>
      <c r="Y22" s="2" t="s">
        <v>17</v>
      </c>
      <c r="Z22" s="2" t="s">
        <v>18</v>
      </c>
      <c r="AA22" s="2" t="s">
        <v>19</v>
      </c>
      <c r="AB22" s="2" t="s">
        <v>20</v>
      </c>
    </row>
    <row r="23" spans="3:28" x14ac:dyDescent="0.4">
      <c r="C23" s="4" t="s">
        <v>2</v>
      </c>
      <c r="D23" s="5">
        <v>2.6156470300195442</v>
      </c>
      <c r="E23" s="5">
        <v>3.8203761098766238</v>
      </c>
      <c r="F23" s="5">
        <v>4.6178249893708792</v>
      </c>
      <c r="G23" s="5">
        <v>5.0831298632306252</v>
      </c>
      <c r="H23" s="5">
        <v>3.899399845521168</v>
      </c>
      <c r="I23" s="5">
        <v>2.6115685967180635</v>
      </c>
      <c r="J23" s="5">
        <v>3.8943098505051346</v>
      </c>
      <c r="K23" s="5">
        <v>3.976795563609079</v>
      </c>
      <c r="L23" s="5">
        <v>3.3484196697431821</v>
      </c>
      <c r="M23" s="5">
        <v>3.4912923238306908</v>
      </c>
      <c r="N23" s="5">
        <v>3.3004346811993992</v>
      </c>
      <c r="O23" s="5">
        <v>3.2847600451442083</v>
      </c>
      <c r="Q23" s="5">
        <v>0.34106573504841031</v>
      </c>
      <c r="R23" s="5">
        <v>0.70832628068491588</v>
      </c>
      <c r="S23" s="5">
        <v>0.32399151484629712</v>
      </c>
      <c r="T23" s="5">
        <v>0.24719598229816653</v>
      </c>
      <c r="U23" s="5">
        <v>0.38604039686462455</v>
      </c>
      <c r="V23" s="5">
        <v>0.76762021180278361</v>
      </c>
      <c r="W23" s="5">
        <v>0.347443803781111</v>
      </c>
      <c r="X23" s="5">
        <v>0.36580593243088855</v>
      </c>
      <c r="Y23" s="5">
        <v>0.49873739235224129</v>
      </c>
      <c r="Z23" s="5">
        <v>0.35203071310078715</v>
      </c>
      <c r="AA23" s="5">
        <v>0.3648209913599228</v>
      </c>
      <c r="AB23" s="5">
        <v>0.4232357084809498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zoomScale="85" zoomScaleNormal="85" workbookViewId="0">
      <selection activeCell="C2" sqref="C2"/>
    </sheetView>
  </sheetViews>
  <sheetFormatPr defaultRowHeight="18.75" x14ac:dyDescent="0.4"/>
  <cols>
    <col min="3" max="3" width="25.875" bestFit="1" customWidth="1"/>
    <col min="4" max="4" width="9.75" bestFit="1" customWidth="1"/>
    <col min="6" max="6" width="9.75" bestFit="1" customWidth="1"/>
    <col min="8" max="8" width="10.75" customWidth="1"/>
    <col min="9" max="9" width="9.75" bestFit="1" customWidth="1"/>
    <col min="11" max="11" width="10.5" customWidth="1"/>
  </cols>
  <sheetData>
    <row r="1" spans="1:11" ht="21" x14ac:dyDescent="0.4">
      <c r="A1" s="2" t="s">
        <v>22</v>
      </c>
      <c r="C1" s="2" t="s">
        <v>73</v>
      </c>
    </row>
    <row r="3" spans="1:11" x14ac:dyDescent="0.4">
      <c r="C3" s="2" t="s">
        <v>23</v>
      </c>
    </row>
    <row r="4" spans="1:11" x14ac:dyDescent="0.4">
      <c r="C4" s="2" t="s">
        <v>25</v>
      </c>
      <c r="D4" s="2"/>
    </row>
    <row r="5" spans="1:11" ht="21" x14ac:dyDescent="0.4">
      <c r="C5" s="2"/>
      <c r="D5" s="2" t="s">
        <v>35</v>
      </c>
      <c r="E5" s="2"/>
      <c r="F5" s="2" t="s">
        <v>9</v>
      </c>
    </row>
    <row r="6" spans="1:11" x14ac:dyDescent="0.4">
      <c r="C6" s="2" t="s">
        <v>1</v>
      </c>
      <c r="D6" s="2" t="s">
        <v>24</v>
      </c>
      <c r="E6" s="2"/>
      <c r="F6" s="2" t="s">
        <v>24</v>
      </c>
    </row>
    <row r="7" spans="1:11" x14ac:dyDescent="0.4">
      <c r="C7" s="7">
        <v>4.0337082669422557</v>
      </c>
      <c r="D7" s="5">
        <v>0.35487302269727927</v>
      </c>
      <c r="F7" s="5">
        <v>6.5824277014071161E-2</v>
      </c>
    </row>
    <row r="8" spans="1:11" x14ac:dyDescent="0.4">
      <c r="C8" s="7">
        <v>13.714608107603672</v>
      </c>
      <c r="D8" s="5">
        <v>0.5440587463714599</v>
      </c>
      <c r="F8" s="5">
        <v>5.8930776450480303E-2</v>
      </c>
    </row>
    <row r="9" spans="1:11" x14ac:dyDescent="0.4">
      <c r="C9" s="7">
        <v>21.459327980132802</v>
      </c>
      <c r="D9" s="5">
        <v>0.34800237610501805</v>
      </c>
      <c r="F9" s="5">
        <v>7.5686045597720616E-2</v>
      </c>
    </row>
    <row r="10" spans="1:11" x14ac:dyDescent="0.4">
      <c r="C10" s="7">
        <v>33.850879776179418</v>
      </c>
      <c r="D10" s="5">
        <v>0.40991678182419145</v>
      </c>
      <c r="F10" s="5">
        <v>0.10718892621731649</v>
      </c>
    </row>
    <row r="11" spans="1:11" x14ac:dyDescent="0.4">
      <c r="C11" s="7">
        <v>46.242431572226025</v>
      </c>
      <c r="D11" s="5">
        <v>0.59411499442150162</v>
      </c>
      <c r="F11" s="5">
        <v>0.22593385010681385</v>
      </c>
    </row>
    <row r="12" spans="1:11" x14ac:dyDescent="0.4">
      <c r="C12" s="7">
        <v>58.633983368272645</v>
      </c>
      <c r="D12" s="5">
        <v>0.42932329718325846</v>
      </c>
      <c r="F12" s="5">
        <v>0.1491791837732778</v>
      </c>
    </row>
    <row r="13" spans="1:11" x14ac:dyDescent="0.4">
      <c r="C13" s="7">
        <v>71.025535164319251</v>
      </c>
      <c r="D13" s="5">
        <v>0.72271899437930842</v>
      </c>
      <c r="F13" s="5">
        <v>0.12145694996168586</v>
      </c>
    </row>
    <row r="14" spans="1:11" x14ac:dyDescent="0.4">
      <c r="C14" s="7">
        <v>83.417086960365864</v>
      </c>
      <c r="D14" s="5">
        <v>0.55353293620453536</v>
      </c>
      <c r="F14" s="5">
        <v>8.8029438292274387E-2</v>
      </c>
    </row>
    <row r="15" spans="1:11" x14ac:dyDescent="0.4">
      <c r="C15" s="7">
        <v>91.161806832894982</v>
      </c>
      <c r="D15" s="5">
        <v>0.87029183054092529</v>
      </c>
      <c r="F15" s="5">
        <v>9.2823250424985751E-2</v>
      </c>
      <c r="H15" s="7"/>
      <c r="I15" s="5"/>
      <c r="K15" s="5"/>
    </row>
    <row r="16" spans="1:11" x14ac:dyDescent="0.4">
      <c r="C16" s="7">
        <v>100.84270667355641</v>
      </c>
      <c r="D16" s="5">
        <v>0.39164785658533718</v>
      </c>
      <c r="F16" s="5">
        <v>9.6603645395676729E-2</v>
      </c>
      <c r="H16" s="7"/>
      <c r="I16" s="5"/>
      <c r="K16" s="5"/>
    </row>
    <row r="17" spans="3:11" x14ac:dyDescent="0.4">
      <c r="C17" s="7">
        <v>121.01124800826767</v>
      </c>
      <c r="D17" s="5">
        <v>0.58418132210974338</v>
      </c>
      <c r="F17" s="5">
        <v>9.8641512088824462E-2</v>
      </c>
      <c r="H17" s="7"/>
      <c r="I17" s="5"/>
      <c r="K17" s="5"/>
    </row>
    <row r="19" spans="3:11" x14ac:dyDescent="0.4">
      <c r="H19" s="2"/>
      <c r="I19" s="2"/>
      <c r="J19" s="2"/>
      <c r="K19" s="2"/>
    </row>
    <row r="20" spans="3:11" x14ac:dyDescent="0.4">
      <c r="C20" s="2" t="s">
        <v>23</v>
      </c>
      <c r="H20" s="2"/>
      <c r="I20" s="2"/>
      <c r="J20" s="2"/>
      <c r="K20" s="2"/>
    </row>
    <row r="21" spans="3:11" x14ac:dyDescent="0.4">
      <c r="C21" s="2" t="s">
        <v>26</v>
      </c>
      <c r="D21" s="2"/>
      <c r="H21" s="4"/>
      <c r="I21" s="5"/>
      <c r="K21" s="5"/>
    </row>
    <row r="22" spans="3:11" ht="21" x14ac:dyDescent="0.4">
      <c r="C22" s="2"/>
      <c r="D22" s="2" t="s">
        <v>35</v>
      </c>
      <c r="E22" s="2"/>
      <c r="F22" s="2" t="s">
        <v>9</v>
      </c>
    </row>
    <row r="23" spans="3:11" x14ac:dyDescent="0.4">
      <c r="C23" s="2" t="s">
        <v>1</v>
      </c>
      <c r="D23" s="2" t="s">
        <v>24</v>
      </c>
      <c r="E23" s="2"/>
      <c r="F23" s="2" t="s">
        <v>24</v>
      </c>
    </row>
    <row r="24" spans="3:11" x14ac:dyDescent="0.4">
      <c r="C24" s="7">
        <v>3.3539860324759925</v>
      </c>
      <c r="D24" s="5">
        <v>0.43682054171013951</v>
      </c>
      <c r="F24" s="5">
        <v>0.11537593555339283</v>
      </c>
    </row>
    <row r="25" spans="3:11" x14ac:dyDescent="0.4">
      <c r="C25" s="7">
        <v>11.135233627820295</v>
      </c>
      <c r="D25" s="5">
        <v>0.63649599682036062</v>
      </c>
      <c r="F25" s="5">
        <v>9.4017561617605189E-2</v>
      </c>
    </row>
    <row r="26" spans="3:11" x14ac:dyDescent="0.4">
      <c r="C26" s="7">
        <v>25.841791583021028</v>
      </c>
      <c r="D26" s="5">
        <v>0.77915463308495514</v>
      </c>
      <c r="F26" s="5">
        <v>9.9483883065868708E-2</v>
      </c>
    </row>
    <row r="27" spans="3:11" x14ac:dyDescent="0.4">
      <c r="C27" s="7">
        <v>43.620386088863683</v>
      </c>
      <c r="D27" s="5">
        <v>0.51602231325914594</v>
      </c>
      <c r="F27" s="5">
        <v>0.14521039802085078</v>
      </c>
    </row>
    <row r="28" spans="3:11" x14ac:dyDescent="0.4">
      <c r="C28" s="7">
        <v>60.353180917892082</v>
      </c>
      <c r="D28" s="5">
        <v>0.62432719218522659</v>
      </c>
      <c r="F28" s="5">
        <v>0.1966360561292182</v>
      </c>
    </row>
    <row r="29" spans="3:11" x14ac:dyDescent="0.4">
      <c r="C29" s="7">
        <v>78.131775423734737</v>
      </c>
      <c r="D29" s="5">
        <v>0.78169505164113051</v>
      </c>
      <c r="F29" s="5">
        <v>0.18650885848141535</v>
      </c>
    </row>
    <row r="30" spans="3:11" x14ac:dyDescent="0.4">
      <c r="C30" s="7">
        <v>92.838333378935474</v>
      </c>
      <c r="D30" s="5">
        <v>0.58224965955578745</v>
      </c>
      <c r="F30" s="5">
        <v>0.22392246591616349</v>
      </c>
    </row>
    <row r="31" spans="3:11" x14ac:dyDescent="0.4">
      <c r="C31" s="7">
        <v>100.61958097427977</v>
      </c>
      <c r="D31" s="5">
        <v>0.6363232381852183</v>
      </c>
      <c r="F31" s="5">
        <v>0.25538043344548395</v>
      </c>
    </row>
    <row r="34" spans="3:6" x14ac:dyDescent="0.4">
      <c r="C34" s="2" t="s">
        <v>23</v>
      </c>
    </row>
    <row r="35" spans="3:6" x14ac:dyDescent="0.4">
      <c r="C35" s="2" t="s">
        <v>29</v>
      </c>
      <c r="D35" s="2"/>
    </row>
    <row r="36" spans="3:6" ht="21" x14ac:dyDescent="0.4">
      <c r="C36" s="2"/>
      <c r="D36" s="2" t="s">
        <v>35</v>
      </c>
      <c r="E36" s="2"/>
      <c r="F36" s="2" t="s">
        <v>9</v>
      </c>
    </row>
    <row r="37" spans="3:6" x14ac:dyDescent="0.4">
      <c r="C37" s="2" t="s">
        <v>1</v>
      </c>
      <c r="D37" s="2" t="s">
        <v>24</v>
      </c>
      <c r="E37" s="2"/>
      <c r="F37" s="2" t="s">
        <v>24</v>
      </c>
    </row>
    <row r="38" spans="3:6" x14ac:dyDescent="0.4">
      <c r="C38" s="7">
        <v>3.2774396816393097</v>
      </c>
      <c r="D38" s="5">
        <v>0.48260446328977091</v>
      </c>
      <c r="F38" s="5">
        <v>9.1620912453353257E-2</v>
      </c>
    </row>
    <row r="39" spans="3:6" x14ac:dyDescent="0.4">
      <c r="C39" s="7">
        <v>10.881099743042508</v>
      </c>
      <c r="D39" s="5">
        <v>0.498216215379017</v>
      </c>
      <c r="F39" s="5">
        <v>0.13618080628489326</v>
      </c>
    </row>
    <row r="40" spans="3:6" x14ac:dyDescent="0.4">
      <c r="C40" s="7">
        <v>26.848785871989225</v>
      </c>
      <c r="D40" s="5">
        <v>0.53387228982159562</v>
      </c>
      <c r="F40" s="5">
        <v>0.15518890526203519</v>
      </c>
    </row>
    <row r="41" spans="3:6" x14ac:dyDescent="0.4">
      <c r="C41" s="7">
        <v>43.13582572351487</v>
      </c>
      <c r="D41" s="5">
        <v>1.0976920346784684</v>
      </c>
      <c r="F41" s="5">
        <v>0.17352941037410116</v>
      </c>
    </row>
    <row r="42" spans="3:6" x14ac:dyDescent="0.4">
      <c r="C42" s="7">
        <v>58.464804407303731</v>
      </c>
      <c r="D42" s="5">
        <v>1.0416415025380688</v>
      </c>
      <c r="F42" s="5">
        <v>0.19505876468602074</v>
      </c>
    </row>
    <row r="43" spans="3:6" x14ac:dyDescent="0.4">
      <c r="C43" s="7">
        <v>74.751844258829379</v>
      </c>
      <c r="D43" s="5">
        <v>0.90205870825643797</v>
      </c>
      <c r="F43" s="5">
        <v>0.10209880534976028</v>
      </c>
    </row>
    <row r="44" spans="3:6" x14ac:dyDescent="0.4">
      <c r="C44" s="7">
        <v>90.719530387776089</v>
      </c>
      <c r="D44" s="5">
        <v>1.2855867530954861</v>
      </c>
      <c r="F44" s="5">
        <v>0.19059829032967804</v>
      </c>
    </row>
    <row r="45" spans="3:6" x14ac:dyDescent="0.4">
      <c r="C45" s="7">
        <v>98.323190449179279</v>
      </c>
      <c r="D45" s="5">
        <v>0.89030429748651796</v>
      </c>
      <c r="F45" s="5">
        <v>0.25852768164739848</v>
      </c>
    </row>
    <row r="48" spans="3:6" x14ac:dyDescent="0.4">
      <c r="C48" s="2" t="s">
        <v>23</v>
      </c>
    </row>
    <row r="49" spans="3:6" x14ac:dyDescent="0.4">
      <c r="C49" s="2" t="s">
        <v>30</v>
      </c>
      <c r="D49" s="2"/>
    </row>
    <row r="50" spans="3:6" ht="21" x14ac:dyDescent="0.4">
      <c r="C50" s="2"/>
      <c r="D50" s="2" t="s">
        <v>35</v>
      </c>
      <c r="E50" s="2"/>
      <c r="F50" s="2" t="s">
        <v>9</v>
      </c>
    </row>
    <row r="51" spans="3:6" x14ac:dyDescent="0.4">
      <c r="C51" s="2" t="s">
        <v>1</v>
      </c>
      <c r="D51" s="2" t="s">
        <v>24</v>
      </c>
      <c r="E51" s="2"/>
      <c r="F51" s="2" t="s">
        <v>24</v>
      </c>
    </row>
    <row r="52" spans="3:6" x14ac:dyDescent="0.4">
      <c r="C52" s="7">
        <v>18.232273774224009</v>
      </c>
      <c r="D52" s="5">
        <v>0.88361053298288217</v>
      </c>
      <c r="F52" s="5">
        <v>0.1524661682699385</v>
      </c>
    </row>
    <row r="53" spans="3:6" x14ac:dyDescent="0.4">
      <c r="C53" s="7">
        <v>24.968086029701215</v>
      </c>
      <c r="D53" s="5">
        <v>1.0602925446767744</v>
      </c>
      <c r="F53" s="5">
        <v>0.14324400329340706</v>
      </c>
    </row>
    <row r="54" spans="3:6" x14ac:dyDescent="0.4">
      <c r="C54" s="7">
        <v>33.083136032728511</v>
      </c>
      <c r="D54" s="5">
        <v>0.89630632175526725</v>
      </c>
      <c r="F54" s="5">
        <v>9.0763366276046628E-2</v>
      </c>
    </row>
    <row r="55" spans="3:6" x14ac:dyDescent="0.4">
      <c r="C55" s="7">
        <v>41.960508914828083</v>
      </c>
      <c r="D55" s="5">
        <v>0.67721361589919837</v>
      </c>
      <c r="F55" s="5">
        <v>0.21654993451148571</v>
      </c>
    </row>
    <row r="56" spans="3:6" x14ac:dyDescent="0.4">
      <c r="C56" s="7">
        <v>52.239572251995988</v>
      </c>
      <c r="D56" s="5">
        <v>0.55450713092819137</v>
      </c>
      <c r="F56" s="5">
        <v>0.24225942152472987</v>
      </c>
    </row>
    <row r="57" spans="3:6" x14ac:dyDescent="0.4">
      <c r="C57" s="7">
        <v>61.116945134095545</v>
      </c>
      <c r="D57" s="5">
        <v>0.74343219340857458</v>
      </c>
      <c r="F57" s="5">
        <v>0.22239380948687951</v>
      </c>
    </row>
    <row r="58" spans="3:6" x14ac:dyDescent="0.4">
      <c r="C58" s="7">
        <v>69.231995137122837</v>
      </c>
      <c r="D58" s="5">
        <v>0.7630433283343</v>
      </c>
      <c r="F58" s="5">
        <v>9.7815431720616672E-2</v>
      </c>
    </row>
    <row r="59" spans="3:6" x14ac:dyDescent="0.4">
      <c r="C59" s="7">
        <v>75.967807392600037</v>
      </c>
      <c r="D59" s="5">
        <v>0.86545789324116551</v>
      </c>
      <c r="F59" s="5">
        <v>0.18564439244734995</v>
      </c>
    </row>
    <row r="62" spans="3:6" x14ac:dyDescent="0.4">
      <c r="C62" s="2" t="s">
        <v>23</v>
      </c>
    </row>
    <row r="63" spans="3:6" x14ac:dyDescent="0.4">
      <c r="C63" s="2" t="s">
        <v>31</v>
      </c>
      <c r="D63" s="2"/>
    </row>
    <row r="64" spans="3:6" ht="21" x14ac:dyDescent="0.4">
      <c r="C64" s="2"/>
      <c r="D64" s="2" t="s">
        <v>35</v>
      </c>
      <c r="E64" s="2"/>
      <c r="F64" s="2" t="s">
        <v>9</v>
      </c>
    </row>
    <row r="65" spans="3:6" x14ac:dyDescent="0.4">
      <c r="C65" s="2" t="s">
        <v>1</v>
      </c>
      <c r="D65" s="2" t="s">
        <v>24</v>
      </c>
      <c r="E65" s="2"/>
      <c r="F65" s="2" t="s">
        <v>24</v>
      </c>
    </row>
    <row r="66" spans="3:6" x14ac:dyDescent="0.4">
      <c r="C66" s="7">
        <v>24.418675730644189</v>
      </c>
      <c r="D66" s="5">
        <v>3.5739117206350888</v>
      </c>
      <c r="F66" s="5">
        <v>0.77568052356916084</v>
      </c>
    </row>
    <row r="67" spans="3:6" x14ac:dyDescent="0.4">
      <c r="C67" s="7">
        <v>34.728783261360618</v>
      </c>
      <c r="D67" s="5">
        <v>3.1818581326683972</v>
      </c>
      <c r="F67" s="5">
        <v>0.74103880846943349</v>
      </c>
    </row>
    <row r="68" spans="3:6" x14ac:dyDescent="0.4">
      <c r="C68" s="7">
        <v>46.069901545148703</v>
      </c>
      <c r="D68" s="5">
        <v>3.4964448819462195</v>
      </c>
      <c r="F68" s="5">
        <v>0.44905976128540315</v>
      </c>
    </row>
    <row r="69" spans="3:6" x14ac:dyDescent="0.4">
      <c r="C69" s="7">
        <v>57.41101982893678</v>
      </c>
      <c r="D69" s="5">
        <v>2.4813729718353663</v>
      </c>
      <c r="F69" s="5">
        <v>0.50929094526933749</v>
      </c>
    </row>
    <row r="70" spans="3:6" x14ac:dyDescent="0.4">
      <c r="C70" s="7">
        <v>68.752138112724865</v>
      </c>
      <c r="D70" s="5">
        <v>2.2009279359139886</v>
      </c>
      <c r="F70" s="5">
        <v>0.62434215314758523</v>
      </c>
    </row>
    <row r="71" spans="3:6" x14ac:dyDescent="0.4">
      <c r="C71" s="7">
        <v>80.093256396512942</v>
      </c>
      <c r="D71" s="5">
        <v>2.333043080153657</v>
      </c>
      <c r="F71" s="5">
        <v>0.20016091998309499</v>
      </c>
    </row>
    <row r="72" spans="3:6" x14ac:dyDescent="0.4">
      <c r="C72" s="7">
        <v>91.434374680301019</v>
      </c>
      <c r="D72" s="5">
        <v>2.3842875978307827</v>
      </c>
      <c r="F72" s="5">
        <v>0.32152902379223747</v>
      </c>
    </row>
    <row r="73" spans="3:6" x14ac:dyDescent="0.4">
      <c r="C73" s="7">
        <v>101.74448221101746</v>
      </c>
      <c r="D73">
        <v>1.9770429736964186</v>
      </c>
      <c r="F73">
        <v>0.28447997535376135</v>
      </c>
    </row>
    <row r="74" spans="3:6" x14ac:dyDescent="0.4">
      <c r="C74" s="7"/>
    </row>
    <row r="76" spans="3:6" x14ac:dyDescent="0.4">
      <c r="C76" s="2" t="s">
        <v>23</v>
      </c>
    </row>
    <row r="77" spans="3:6" x14ac:dyDescent="0.4">
      <c r="C77" s="2" t="s">
        <v>2</v>
      </c>
    </row>
    <row r="78" spans="3:6" ht="21" x14ac:dyDescent="0.4">
      <c r="C78" s="2"/>
      <c r="D78" s="2" t="s">
        <v>35</v>
      </c>
      <c r="E78" s="2"/>
      <c r="F78" s="2" t="s">
        <v>9</v>
      </c>
    </row>
    <row r="79" spans="3:6" x14ac:dyDescent="0.4">
      <c r="C79" s="2"/>
      <c r="D79" s="2" t="s">
        <v>24</v>
      </c>
      <c r="E79" s="2"/>
      <c r="F79" s="2" t="s">
        <v>24</v>
      </c>
    </row>
    <row r="80" spans="3:6" x14ac:dyDescent="0.4">
      <c r="C80" s="4" t="s">
        <v>2</v>
      </c>
      <c r="D80" s="5">
        <v>4.1292433923560043</v>
      </c>
      <c r="F80" s="5">
        <v>0.6315501388035119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="85" zoomScaleNormal="85" workbookViewId="0">
      <selection activeCell="C2" sqref="C2"/>
    </sheetView>
  </sheetViews>
  <sheetFormatPr defaultRowHeight="18.75" x14ac:dyDescent="0.4"/>
  <cols>
    <col min="3" max="3" width="25.875" bestFit="1" customWidth="1"/>
    <col min="4" max="13" width="9.625" customWidth="1"/>
    <col min="15" max="15" width="11.25" customWidth="1"/>
    <col min="16" max="16" width="17.125" customWidth="1"/>
  </cols>
  <sheetData>
    <row r="1" spans="1:16" ht="21" x14ac:dyDescent="0.4">
      <c r="C1" s="2" t="s">
        <v>74</v>
      </c>
    </row>
    <row r="3" spans="1:16" x14ac:dyDescent="0.4">
      <c r="A3" s="2"/>
      <c r="C3" s="2" t="s">
        <v>21</v>
      </c>
    </row>
    <row r="4" spans="1:16" ht="21" x14ac:dyDescent="0.4">
      <c r="C4" s="2"/>
      <c r="D4" s="2" t="s">
        <v>35</v>
      </c>
      <c r="E4" s="2"/>
    </row>
    <row r="5" spans="1:16" x14ac:dyDescent="0.4">
      <c r="D5" s="14" t="s">
        <v>11</v>
      </c>
      <c r="E5" s="2" t="s">
        <v>12</v>
      </c>
      <c r="F5" s="14" t="s">
        <v>13</v>
      </c>
      <c r="G5" s="2" t="s">
        <v>14</v>
      </c>
      <c r="H5" s="2" t="s">
        <v>5</v>
      </c>
      <c r="I5" s="2" t="s">
        <v>15</v>
      </c>
      <c r="J5" s="2" t="s">
        <v>16</v>
      </c>
      <c r="K5" s="2" t="s">
        <v>7</v>
      </c>
      <c r="L5" s="2" t="s">
        <v>17</v>
      </c>
      <c r="M5" s="2" t="s">
        <v>18</v>
      </c>
      <c r="O5" s="2" t="s">
        <v>64</v>
      </c>
      <c r="P5" s="2" t="s">
        <v>65</v>
      </c>
    </row>
    <row r="6" spans="1:16" x14ac:dyDescent="0.4">
      <c r="C6" s="2" t="s">
        <v>25</v>
      </c>
      <c r="D6" s="5">
        <v>0.21795612708504467</v>
      </c>
      <c r="E6" s="5">
        <v>0.46215130952184841</v>
      </c>
      <c r="F6" s="5">
        <v>0.69695572785351656</v>
      </c>
      <c r="G6" s="5">
        <v>0.5071292236525976</v>
      </c>
      <c r="H6" s="5">
        <v>0.26224138554904408</v>
      </c>
      <c r="I6" s="5">
        <v>0.14012343721809312</v>
      </c>
      <c r="J6" s="5">
        <v>0.26932776293102179</v>
      </c>
      <c r="K6" s="5">
        <v>0.85699146422637285</v>
      </c>
      <c r="L6" s="5">
        <v>0.31990228219465222</v>
      </c>
      <c r="M6" s="5">
        <v>0.53021080824260824</v>
      </c>
      <c r="O6" s="5">
        <v>0.42629895284747998</v>
      </c>
      <c r="P6" s="5">
        <v>0.21576514482970047</v>
      </c>
    </row>
    <row r="7" spans="1:16" x14ac:dyDescent="0.4">
      <c r="C7" s="2" t="s">
        <v>26</v>
      </c>
      <c r="D7" s="5">
        <v>0.51562970163031741</v>
      </c>
      <c r="E7" s="5">
        <v>0.56864460974499831</v>
      </c>
      <c r="F7" s="5">
        <v>0.62429189678139363</v>
      </c>
      <c r="G7" s="5">
        <v>0.7681055939499839</v>
      </c>
      <c r="H7" s="5">
        <v>0.55136636311004894</v>
      </c>
      <c r="I7" s="5">
        <v>0.24848182885835451</v>
      </c>
      <c r="J7" s="5">
        <v>0.25043332826498588</v>
      </c>
      <c r="K7" s="5">
        <v>0.96948708945710915</v>
      </c>
      <c r="L7" s="5">
        <v>0.83161489628618368</v>
      </c>
      <c r="M7" s="5">
        <v>0.59305659343464001</v>
      </c>
      <c r="O7" s="5">
        <v>0.59211119015180158</v>
      </c>
      <c r="P7" s="5">
        <v>0.21786928538071187</v>
      </c>
    </row>
    <row r="8" spans="1:16" x14ac:dyDescent="0.4">
      <c r="C8" s="2" t="s">
        <v>29</v>
      </c>
      <c r="D8" s="5">
        <v>0.38895453224032439</v>
      </c>
      <c r="E8" s="5">
        <v>0.32985284771605294</v>
      </c>
      <c r="F8" s="5">
        <v>0.6075598133625445</v>
      </c>
      <c r="G8" s="5">
        <v>0.79874856448578457</v>
      </c>
      <c r="H8" s="5">
        <v>0.47808368821314945</v>
      </c>
      <c r="I8" s="5">
        <v>0.3624483313795166</v>
      </c>
      <c r="J8" s="5">
        <v>0.63260639816150255</v>
      </c>
      <c r="K8" s="5">
        <v>0.92514330471774031</v>
      </c>
      <c r="L8" s="5">
        <v>0.60567768485693141</v>
      </c>
      <c r="M8" s="5">
        <v>0.61547772209222928</v>
      </c>
      <c r="O8" s="5">
        <v>0.57445528872257756</v>
      </c>
      <c r="P8" s="5">
        <v>0.18135600828321569</v>
      </c>
    </row>
    <row r="9" spans="1:16" x14ac:dyDescent="0.4">
      <c r="C9" s="2" t="s">
        <v>30</v>
      </c>
      <c r="D9" s="5">
        <v>0.28853387317511914</v>
      </c>
      <c r="E9" s="5">
        <v>0.7350300153549445</v>
      </c>
      <c r="F9" s="5">
        <v>0.5644060576046982</v>
      </c>
      <c r="G9" s="5">
        <v>0.5311822958446154</v>
      </c>
      <c r="H9" s="5">
        <v>0.52225720095000072</v>
      </c>
      <c r="I9" s="5">
        <v>0.35579374382180773</v>
      </c>
      <c r="J9" s="5">
        <v>0.40158863913853232</v>
      </c>
      <c r="K9" s="5">
        <v>0.77641944051566658</v>
      </c>
      <c r="L9" s="5">
        <v>0.74039678473612713</v>
      </c>
      <c r="M9" s="5">
        <v>0.4963516450575659</v>
      </c>
      <c r="O9" s="5">
        <v>0.54119596961990779</v>
      </c>
      <c r="P9" s="5">
        <v>0.15915202875711368</v>
      </c>
    </row>
    <row r="10" spans="1:16" x14ac:dyDescent="0.4">
      <c r="C10" s="2" t="s">
        <v>33</v>
      </c>
      <c r="D10" s="5">
        <v>1.2871973835972248</v>
      </c>
      <c r="E10" s="5">
        <v>1.5695876185935511</v>
      </c>
      <c r="F10" s="5">
        <v>1.8992796852979745</v>
      </c>
      <c r="G10" s="5">
        <v>1.482484973219228</v>
      </c>
      <c r="H10" s="5">
        <v>1.2979070386178542</v>
      </c>
      <c r="I10" s="5">
        <v>1.5041508216776136</v>
      </c>
      <c r="J10" s="5">
        <v>1.4718575887713026</v>
      </c>
      <c r="K10" s="5">
        <v>1.9482281551812068</v>
      </c>
      <c r="L10" s="5">
        <v>1.1524269212337968</v>
      </c>
      <c r="M10" s="5">
        <v>1.7272684719541196</v>
      </c>
      <c r="O10" s="5">
        <v>1.5340388658143871</v>
      </c>
      <c r="P10" s="5">
        <v>0.24764677704342763</v>
      </c>
    </row>
    <row r="11" spans="1:16" x14ac:dyDescent="0.4">
      <c r="C11" s="2" t="s">
        <v>34</v>
      </c>
      <c r="D11" s="5">
        <v>2.0178566717366562</v>
      </c>
      <c r="E11" s="5">
        <v>2.1856267706738564</v>
      </c>
      <c r="F11" s="5">
        <v>2.8805092166922348</v>
      </c>
      <c r="G11" s="5">
        <v>2.5294741477508373</v>
      </c>
      <c r="H11" s="5">
        <v>1.2616654651233117</v>
      </c>
      <c r="I11" s="5">
        <v>2.6205988140419532</v>
      </c>
      <c r="J11" s="5">
        <v>1.9454658560220359</v>
      </c>
      <c r="K11" s="5">
        <v>2.1221734076702576</v>
      </c>
      <c r="L11" s="5">
        <v>0.51072390360946218</v>
      </c>
      <c r="M11" s="5">
        <v>2.1459690348131515</v>
      </c>
      <c r="O11" s="5">
        <v>2.0220063288133758</v>
      </c>
      <c r="P11" s="5">
        <v>0.65368219079625178</v>
      </c>
    </row>
    <row r="12" spans="1:16" x14ac:dyDescent="0.4">
      <c r="C12" s="2" t="s">
        <v>2</v>
      </c>
      <c r="D12" s="5">
        <v>2.6156470300195442</v>
      </c>
      <c r="E12" s="5">
        <v>3.8203761098766238</v>
      </c>
      <c r="F12" s="5">
        <v>4.6178249893708792</v>
      </c>
      <c r="G12" s="5">
        <v>5.0831298632306252</v>
      </c>
      <c r="H12" s="5">
        <v>3.899399845521168</v>
      </c>
      <c r="I12" s="5">
        <v>2.6115685967180635</v>
      </c>
      <c r="J12" s="5">
        <v>3.8943098505051346</v>
      </c>
      <c r="K12" s="5">
        <v>3.976795563609079</v>
      </c>
      <c r="L12" s="5">
        <v>3.3484196697431821</v>
      </c>
      <c r="M12" s="5">
        <v>3.4912923238306908</v>
      </c>
      <c r="O12" s="5">
        <v>3.7358763842424993</v>
      </c>
      <c r="P12" s="5">
        <v>0.73748725374354518</v>
      </c>
    </row>
    <row r="13" spans="1:16" x14ac:dyDescent="0.4">
      <c r="C13" s="2"/>
    </row>
    <row r="14" spans="1:16" x14ac:dyDescent="0.4">
      <c r="C14" s="2"/>
      <c r="D14" s="8"/>
    </row>
    <row r="15" spans="1:16" x14ac:dyDescent="0.4">
      <c r="C15" s="2"/>
      <c r="D15" s="2"/>
      <c r="E15" s="2"/>
      <c r="F15" s="2"/>
    </row>
    <row r="16" spans="1:16" x14ac:dyDescent="0.4">
      <c r="C16" s="2"/>
      <c r="D16" s="2"/>
      <c r="E16" s="2"/>
      <c r="F16" s="2"/>
    </row>
    <row r="17" spans="3:6" x14ac:dyDescent="0.4">
      <c r="C17" s="4"/>
      <c r="D17" s="5"/>
      <c r="F17" s="5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zoomScale="85" zoomScaleNormal="85" workbookViewId="0">
      <selection activeCell="D1" sqref="D1"/>
    </sheetView>
  </sheetViews>
  <sheetFormatPr defaultRowHeight="18.75" x14ac:dyDescent="0.4"/>
  <cols>
    <col min="3" max="3" width="17" bestFit="1" customWidth="1"/>
    <col min="4" max="4" width="9.75" bestFit="1" customWidth="1"/>
    <col min="6" max="6" width="9.75" bestFit="1" customWidth="1"/>
    <col min="8" max="8" width="9.125" customWidth="1"/>
    <col min="9" max="9" width="9.75" bestFit="1" customWidth="1"/>
  </cols>
  <sheetData>
    <row r="1" spans="1:14" x14ac:dyDescent="0.4">
      <c r="C1" s="2" t="s">
        <v>75</v>
      </c>
    </row>
    <row r="3" spans="1:14" x14ac:dyDescent="0.4">
      <c r="A3" s="2"/>
      <c r="C3" s="2" t="s">
        <v>36</v>
      </c>
    </row>
    <row r="4" spans="1:14" x14ac:dyDescent="0.4">
      <c r="C4" s="2" t="s">
        <v>38</v>
      </c>
    </row>
    <row r="5" spans="1:14" x14ac:dyDescent="0.4">
      <c r="C5" s="2"/>
      <c r="D5" s="2" t="s">
        <v>40</v>
      </c>
      <c r="E5" s="2"/>
      <c r="F5" s="2"/>
      <c r="G5" s="2"/>
      <c r="H5" s="2"/>
      <c r="I5" s="2"/>
      <c r="J5" s="2" t="s">
        <v>9</v>
      </c>
      <c r="K5" s="2"/>
      <c r="L5" s="2"/>
      <c r="M5" s="2"/>
      <c r="N5" s="2"/>
    </row>
    <row r="6" spans="1:14" x14ac:dyDescent="0.4">
      <c r="C6" s="2" t="s">
        <v>37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/>
      <c r="J6" s="10" t="s">
        <v>54</v>
      </c>
      <c r="K6" s="2"/>
      <c r="L6" s="2"/>
      <c r="M6" s="2"/>
      <c r="N6" s="2"/>
    </row>
    <row r="7" spans="1:14" x14ac:dyDescent="0.4">
      <c r="C7" s="1">
        <v>1E-3</v>
      </c>
      <c r="D7" s="11">
        <v>0.72719999999999996</v>
      </c>
      <c r="E7" s="11">
        <v>0.55549999999999999</v>
      </c>
      <c r="F7" s="11">
        <v>0.63919999999999999</v>
      </c>
      <c r="G7" s="11">
        <v>0.40770000000000001</v>
      </c>
      <c r="H7" s="11">
        <v>0.5232</v>
      </c>
      <c r="I7" s="1"/>
      <c r="J7" s="11">
        <v>3.4488540910386264E-2</v>
      </c>
      <c r="K7" s="11"/>
      <c r="L7" s="11"/>
      <c r="M7" s="9"/>
      <c r="N7" s="9"/>
    </row>
    <row r="8" spans="1:14" x14ac:dyDescent="0.4">
      <c r="C8" s="1">
        <v>0.02</v>
      </c>
      <c r="D8" s="11">
        <v>0.64070000000000005</v>
      </c>
      <c r="E8" s="11">
        <v>0.45689999999999997</v>
      </c>
      <c r="F8" s="11">
        <v>0.55879999999999996</v>
      </c>
      <c r="G8" s="11">
        <v>0.3422</v>
      </c>
      <c r="H8" s="11">
        <v>0.4602</v>
      </c>
      <c r="I8" s="1"/>
      <c r="J8" s="11">
        <v>3.4488540910386264E-2</v>
      </c>
      <c r="K8" s="11"/>
      <c r="L8" s="11"/>
      <c r="M8" s="9"/>
      <c r="N8" s="9"/>
    </row>
    <row r="9" spans="1:14" x14ac:dyDescent="0.4">
      <c r="C9" s="1">
        <v>0.05</v>
      </c>
      <c r="D9" s="11">
        <v>0.5595</v>
      </c>
      <c r="E9" s="11">
        <v>0.3982</v>
      </c>
      <c r="F9" s="11">
        <v>0.4632</v>
      </c>
      <c r="G9" s="11">
        <v>0.28199999999999997</v>
      </c>
      <c r="H9" s="11">
        <v>0.31480000000000002</v>
      </c>
      <c r="I9" s="1"/>
      <c r="J9" s="11">
        <v>3.4488540910386264E-2</v>
      </c>
      <c r="K9" s="11"/>
      <c r="L9" s="11"/>
      <c r="M9" s="9"/>
      <c r="N9" s="9"/>
    </row>
    <row r="10" spans="1:14" x14ac:dyDescent="0.4">
      <c r="C10" s="1">
        <v>7.4999999999999997E-2</v>
      </c>
      <c r="D10" s="11">
        <v>0.42609999999999998</v>
      </c>
      <c r="E10" s="11">
        <v>0.38279999999999997</v>
      </c>
      <c r="F10" s="11">
        <v>0.4284</v>
      </c>
      <c r="G10" s="11">
        <v>0.32390000000000002</v>
      </c>
      <c r="H10" s="11">
        <v>0.2802</v>
      </c>
      <c r="I10" s="1"/>
      <c r="J10" s="11">
        <v>3.4488540910386264E-2</v>
      </c>
      <c r="K10" s="11"/>
      <c r="L10" s="11"/>
      <c r="M10" s="9"/>
      <c r="N10" s="9"/>
    </row>
    <row r="11" spans="1:14" x14ac:dyDescent="0.4">
      <c r="C11" s="1">
        <v>0.1</v>
      </c>
      <c r="D11" s="11">
        <v>0.28339999999999999</v>
      </c>
      <c r="E11" s="11">
        <v>0.29289999999999999</v>
      </c>
      <c r="F11" s="11">
        <v>0.40439999999999998</v>
      </c>
      <c r="G11" s="11">
        <v>0.26040000000000002</v>
      </c>
      <c r="H11" s="11">
        <v>0.36980000000000002</v>
      </c>
      <c r="I11" s="1"/>
      <c r="J11" s="11">
        <v>3.4488540910386264E-2</v>
      </c>
      <c r="K11" s="11"/>
      <c r="L11" s="11"/>
      <c r="M11" s="9"/>
      <c r="N11" s="9"/>
    </row>
    <row r="12" spans="1:14" x14ac:dyDescent="0.4">
      <c r="C12" s="1"/>
      <c r="D12" s="11"/>
      <c r="E12" s="11"/>
      <c r="F12" s="11"/>
      <c r="G12" s="11"/>
      <c r="H12" s="11"/>
      <c r="I12" s="1"/>
      <c r="J12" s="11"/>
      <c r="K12" s="11"/>
      <c r="L12" s="11"/>
      <c r="M12" s="9"/>
      <c r="N12" s="9"/>
    </row>
    <row r="13" spans="1:14" x14ac:dyDescent="0.4">
      <c r="C13" s="1"/>
      <c r="D13" s="11"/>
      <c r="E13" s="11"/>
      <c r="F13" s="11"/>
      <c r="G13" s="11"/>
      <c r="H13" s="11"/>
      <c r="I13" s="1"/>
      <c r="J13" s="11"/>
      <c r="K13" s="11"/>
      <c r="L13" s="11"/>
      <c r="M13" s="9"/>
      <c r="N13" s="9"/>
    </row>
    <row r="14" spans="1:14" x14ac:dyDescent="0.4">
      <c r="C14" s="1"/>
      <c r="D14" s="14" t="s">
        <v>41</v>
      </c>
      <c r="E14" s="11"/>
      <c r="F14" s="11"/>
      <c r="G14" s="11"/>
      <c r="H14" s="11"/>
      <c r="I14" s="1"/>
      <c r="J14" s="11"/>
      <c r="K14" s="11"/>
      <c r="L14" s="11"/>
      <c r="M14" s="9"/>
      <c r="N14" s="9"/>
    </row>
    <row r="15" spans="1:14" x14ac:dyDescent="0.4">
      <c r="C15" s="2" t="s">
        <v>37</v>
      </c>
      <c r="D15" s="2" t="s">
        <v>3</v>
      </c>
      <c r="E15" s="2" t="s">
        <v>4</v>
      </c>
      <c r="F15" s="2" t="s">
        <v>5</v>
      </c>
      <c r="G15" s="2" t="s">
        <v>6</v>
      </c>
      <c r="H15" s="2" t="s">
        <v>7</v>
      </c>
      <c r="I15" s="1"/>
      <c r="J15" s="11"/>
      <c r="K15" s="11"/>
      <c r="L15" s="11"/>
      <c r="M15" s="9"/>
      <c r="N15" s="9"/>
    </row>
    <row r="16" spans="1:14" x14ac:dyDescent="0.4">
      <c r="C16" s="1">
        <v>1E-3</v>
      </c>
      <c r="D16" s="11">
        <v>0.73027799788779191</v>
      </c>
      <c r="E16" s="11">
        <v>0.55598084601118791</v>
      </c>
      <c r="F16" s="11">
        <v>0.63366405354284883</v>
      </c>
      <c r="G16" s="11">
        <v>0.40839928809728232</v>
      </c>
      <c r="H16" s="11">
        <v>0.51775736615221912</v>
      </c>
      <c r="I16" s="1"/>
      <c r="J16" s="11"/>
      <c r="K16" s="11"/>
      <c r="L16" s="11"/>
      <c r="M16" s="9"/>
      <c r="N16" s="9"/>
    </row>
    <row r="17" spans="3:12" x14ac:dyDescent="0.4">
      <c r="C17" s="1">
        <v>0.02</v>
      </c>
      <c r="D17" s="11">
        <v>0.61278646684927163</v>
      </c>
      <c r="E17" s="11">
        <v>0.47629210586387688</v>
      </c>
      <c r="F17" s="11">
        <v>0.56620432887491456</v>
      </c>
      <c r="G17" s="11">
        <v>0.36400964527129315</v>
      </c>
      <c r="H17" s="11">
        <v>0.43923925346156034</v>
      </c>
      <c r="I17" s="1"/>
      <c r="J17" s="1"/>
      <c r="K17" s="1"/>
      <c r="L17" s="1"/>
    </row>
    <row r="18" spans="3:12" x14ac:dyDescent="0.4">
      <c r="C18" s="1">
        <v>0.05</v>
      </c>
      <c r="D18" s="11">
        <v>0.48910829531062672</v>
      </c>
      <c r="E18" s="11">
        <v>0.39837234966649937</v>
      </c>
      <c r="F18" s="11">
        <v>0.48091137074148915</v>
      </c>
      <c r="G18" s="11">
        <v>0.31156913893325278</v>
      </c>
      <c r="H18" s="11">
        <v>0.34271542749961498</v>
      </c>
      <c r="I18" s="1"/>
      <c r="J18" s="1"/>
      <c r="K18" s="1"/>
      <c r="L18" s="1"/>
    </row>
    <row r="19" spans="3:12" x14ac:dyDescent="0.4">
      <c r="C19" s="1">
        <v>7.4999999999999997E-2</v>
      </c>
      <c r="D19" s="11">
        <v>0.42487838185224452</v>
      </c>
      <c r="E19" s="11">
        <v>0.36137074489693416</v>
      </c>
      <c r="F19" s="11">
        <v>0.4258575406565438</v>
      </c>
      <c r="G19" s="11">
        <v>0.28031629290369048</v>
      </c>
      <c r="H19" s="11">
        <v>0.28243020482591386</v>
      </c>
      <c r="I19" s="1"/>
      <c r="J19" s="1"/>
      <c r="K19" s="1"/>
      <c r="L19" s="1"/>
    </row>
    <row r="20" spans="3:12" x14ac:dyDescent="0.4">
      <c r="C20" s="1">
        <v>0.1</v>
      </c>
      <c r="D20" s="11">
        <v>0.38343993596134757</v>
      </c>
      <c r="E20" s="11">
        <v>0.33945171241983774</v>
      </c>
      <c r="F20" s="11">
        <v>0.38233624500694713</v>
      </c>
      <c r="G20" s="11">
        <v>0.25737388589720567</v>
      </c>
      <c r="H20" s="11">
        <v>0.23620522422864287</v>
      </c>
      <c r="I20" s="1"/>
      <c r="J20" s="1"/>
      <c r="K20" s="1"/>
      <c r="L20" s="1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zoomScale="85" zoomScaleNormal="85" workbookViewId="0">
      <selection activeCell="C2" sqref="C2"/>
    </sheetView>
  </sheetViews>
  <sheetFormatPr defaultRowHeight="18.75" x14ac:dyDescent="0.4"/>
  <cols>
    <col min="3" max="3" width="17" bestFit="1" customWidth="1"/>
    <col min="4" max="4" width="9.75" bestFit="1" customWidth="1"/>
    <col min="6" max="6" width="9.75" bestFit="1" customWidth="1"/>
    <col min="8" max="8" width="9.125" customWidth="1"/>
    <col min="9" max="9" width="9.75" bestFit="1" customWidth="1"/>
  </cols>
  <sheetData>
    <row r="1" spans="1:18" x14ac:dyDescent="0.4">
      <c r="C1" s="2" t="s">
        <v>76</v>
      </c>
    </row>
    <row r="3" spans="1:18" x14ac:dyDescent="0.4">
      <c r="A3" s="2"/>
      <c r="C3" s="2" t="s">
        <v>21</v>
      </c>
    </row>
    <row r="4" spans="1:18" x14ac:dyDescent="0.4">
      <c r="C4" s="2" t="s">
        <v>38</v>
      </c>
    </row>
    <row r="5" spans="1:18" x14ac:dyDescent="0.4">
      <c r="C5" s="2"/>
      <c r="D5" s="2" t="s">
        <v>40</v>
      </c>
      <c r="E5" s="2"/>
      <c r="F5" s="2"/>
      <c r="G5" s="2"/>
      <c r="H5" s="2"/>
      <c r="I5" s="2"/>
      <c r="L5" s="2"/>
      <c r="M5" s="2"/>
      <c r="N5" s="2"/>
      <c r="Q5" s="2" t="s">
        <v>9</v>
      </c>
      <c r="R5" s="2"/>
    </row>
    <row r="6" spans="1:18" x14ac:dyDescent="0.4">
      <c r="C6" s="2" t="s">
        <v>37</v>
      </c>
      <c r="D6" s="2" t="s">
        <v>11</v>
      </c>
      <c r="E6" s="2" t="s">
        <v>12</v>
      </c>
      <c r="F6" s="2" t="s">
        <v>13</v>
      </c>
      <c r="G6" s="2" t="s">
        <v>14</v>
      </c>
      <c r="H6" s="2" t="s">
        <v>5</v>
      </c>
      <c r="I6" s="2" t="s">
        <v>15</v>
      </c>
      <c r="J6" s="2" t="s">
        <v>16</v>
      </c>
      <c r="K6" s="2" t="s">
        <v>7</v>
      </c>
      <c r="L6" s="2" t="s">
        <v>17</v>
      </c>
      <c r="M6" s="2" t="s">
        <v>18</v>
      </c>
      <c r="N6" s="2" t="s">
        <v>19</v>
      </c>
      <c r="O6" s="2" t="s">
        <v>20</v>
      </c>
      <c r="Q6" s="10" t="s">
        <v>39</v>
      </c>
      <c r="R6" s="2"/>
    </row>
    <row r="7" spans="1:18" x14ac:dyDescent="0.4">
      <c r="C7" s="1">
        <v>2.0000000000000002E-5</v>
      </c>
      <c r="D7" s="12">
        <v>13.304450000000001</v>
      </c>
      <c r="E7" s="12">
        <v>12.27209</v>
      </c>
      <c r="F7" s="12">
        <v>20.238580000000002</v>
      </c>
      <c r="G7" s="12">
        <v>21.944490000000002</v>
      </c>
      <c r="H7" s="12">
        <v>21.981529999999999</v>
      </c>
      <c r="I7" s="12">
        <v>18.447779999999998</v>
      </c>
      <c r="J7" s="12">
        <v>17.049469999999999</v>
      </c>
      <c r="K7" s="12">
        <v>22.985759999999999</v>
      </c>
      <c r="L7" s="12">
        <v>25.80696</v>
      </c>
      <c r="M7" s="12">
        <v>25.263240000000003</v>
      </c>
      <c r="N7" s="12">
        <v>16.084250000000001</v>
      </c>
      <c r="O7" s="12">
        <v>14.678430000000001</v>
      </c>
      <c r="Q7" s="13">
        <v>1.4353</v>
      </c>
      <c r="R7" s="11"/>
    </row>
    <row r="8" spans="1:18" x14ac:dyDescent="0.4">
      <c r="C8" s="1">
        <v>0.01</v>
      </c>
      <c r="D8" s="12">
        <v>9.6436000000000011</v>
      </c>
      <c r="E8" s="12">
        <v>8.7608799999999984</v>
      </c>
      <c r="F8" s="12">
        <v>14.522440000000001</v>
      </c>
      <c r="G8" s="12">
        <v>19.631779999999999</v>
      </c>
      <c r="H8" s="12">
        <v>20.24577</v>
      </c>
      <c r="I8" s="12">
        <v>12.123940000000001</v>
      </c>
      <c r="J8" s="12">
        <v>14.75813</v>
      </c>
      <c r="K8" s="12">
        <v>16.427430000000001</v>
      </c>
      <c r="L8" s="12">
        <v>17.482400000000002</v>
      </c>
      <c r="M8" s="12">
        <v>18.606279999999998</v>
      </c>
      <c r="N8" s="12">
        <v>12.800540000000002</v>
      </c>
      <c r="O8" s="12">
        <v>10.68187</v>
      </c>
      <c r="Q8" s="13">
        <v>1.4353</v>
      </c>
      <c r="R8" s="11"/>
    </row>
    <row r="9" spans="1:18" x14ac:dyDescent="0.4">
      <c r="C9" s="1">
        <v>0.03</v>
      </c>
      <c r="D9" s="12">
        <v>3.7675000000000001</v>
      </c>
      <c r="E9" s="12">
        <v>8.6717300000000002</v>
      </c>
      <c r="F9" s="12">
        <v>9.5751499999999989</v>
      </c>
      <c r="G9" s="12">
        <v>13.759079999999999</v>
      </c>
      <c r="H9" s="12">
        <v>13.49386</v>
      </c>
      <c r="I9" s="12">
        <v>10.799010000000001</v>
      </c>
      <c r="J9" s="12">
        <v>13.18177</v>
      </c>
      <c r="K9" s="12">
        <v>13.203479999999999</v>
      </c>
      <c r="L9" s="12">
        <v>14.881959999999999</v>
      </c>
      <c r="M9" s="12">
        <v>14.309469999999999</v>
      </c>
      <c r="N9" s="12">
        <v>8.6144800000000004</v>
      </c>
      <c r="O9" s="12">
        <v>7.4818999999999996</v>
      </c>
      <c r="Q9" s="13">
        <v>1.4353</v>
      </c>
      <c r="R9" s="11"/>
    </row>
    <row r="10" spans="1:18" x14ac:dyDescent="0.4">
      <c r="C10" s="1">
        <v>0.06</v>
      </c>
      <c r="D10" s="12">
        <v>8.2461099999999998</v>
      </c>
      <c r="E10" s="12">
        <v>7.1034499999999996</v>
      </c>
      <c r="F10" s="12">
        <v>10.11903</v>
      </c>
      <c r="G10" s="12">
        <v>13.60915</v>
      </c>
      <c r="H10" s="12">
        <v>12.63824</v>
      </c>
      <c r="I10" s="12">
        <v>7.5371300000000003</v>
      </c>
      <c r="J10" s="12">
        <v>10.42886</v>
      </c>
      <c r="K10" s="12">
        <v>13.442870000000001</v>
      </c>
      <c r="L10" s="12">
        <v>14.07048</v>
      </c>
      <c r="M10" s="12">
        <v>13.788320000000001</v>
      </c>
      <c r="N10" s="12">
        <v>10.63392</v>
      </c>
      <c r="O10" s="12">
        <v>8.4361100000000011</v>
      </c>
      <c r="Q10" s="13">
        <v>1.4353</v>
      </c>
      <c r="R10" s="11"/>
    </row>
    <row r="11" spans="1:18" x14ac:dyDescent="0.4">
      <c r="C11" s="1">
        <v>0.1</v>
      </c>
      <c r="D11" s="12">
        <v>5.8881600000000001</v>
      </c>
      <c r="E11" s="12">
        <v>4.3979999999999997</v>
      </c>
      <c r="F11" s="12">
        <v>4.7763</v>
      </c>
      <c r="G11" s="12">
        <v>6.0481699999999998</v>
      </c>
      <c r="H11" s="12">
        <v>10.26918</v>
      </c>
      <c r="I11" s="12">
        <v>7.42516</v>
      </c>
      <c r="J11" s="12">
        <v>7.7266400000000006</v>
      </c>
      <c r="K11" s="12">
        <v>7.1109600000000004</v>
      </c>
      <c r="L11" s="12">
        <v>10.25272</v>
      </c>
      <c r="M11" s="12">
        <v>9.9616900000000008</v>
      </c>
      <c r="N11" s="12">
        <v>6.1267700000000005</v>
      </c>
      <c r="O11" s="12">
        <v>6.6212200000000001</v>
      </c>
      <c r="Q11" s="13">
        <v>1.4353</v>
      </c>
      <c r="R11" s="11"/>
    </row>
    <row r="12" spans="1:18" x14ac:dyDescent="0.4">
      <c r="C12" s="1"/>
      <c r="D12" s="11"/>
      <c r="E12" s="11"/>
      <c r="F12" s="11"/>
      <c r="G12" s="11"/>
      <c r="H12" s="11"/>
      <c r="I12" s="1"/>
      <c r="J12" s="11"/>
      <c r="K12" s="11"/>
      <c r="L12" s="11"/>
      <c r="M12" s="9"/>
      <c r="N12" s="9"/>
    </row>
    <row r="13" spans="1:18" x14ac:dyDescent="0.4">
      <c r="C13" s="1"/>
      <c r="D13" s="11"/>
      <c r="E13" s="11"/>
      <c r="F13" s="11"/>
      <c r="G13" s="11"/>
      <c r="H13" s="11"/>
      <c r="I13" s="1"/>
      <c r="J13" s="11"/>
      <c r="K13" s="11"/>
      <c r="L13" s="11"/>
      <c r="M13" s="9"/>
      <c r="N13" s="9"/>
    </row>
    <row r="14" spans="1:18" x14ac:dyDescent="0.4">
      <c r="C14" s="1"/>
      <c r="D14" s="14" t="s">
        <v>41</v>
      </c>
      <c r="E14" s="11"/>
      <c r="F14" s="11"/>
      <c r="G14" s="11"/>
      <c r="H14" s="11"/>
      <c r="I14" s="1"/>
      <c r="J14" s="11"/>
      <c r="K14" s="11"/>
      <c r="L14" s="11"/>
      <c r="M14" s="9"/>
      <c r="N14" s="9"/>
    </row>
    <row r="15" spans="1:18" x14ac:dyDescent="0.4">
      <c r="C15" s="2" t="s">
        <v>37</v>
      </c>
      <c r="D15" s="2" t="s">
        <v>11</v>
      </c>
      <c r="E15" s="2" t="s">
        <v>12</v>
      </c>
      <c r="F15" s="2" t="s">
        <v>13</v>
      </c>
      <c r="G15" s="2" t="s">
        <v>14</v>
      </c>
      <c r="H15" s="2" t="s">
        <v>5</v>
      </c>
      <c r="I15" s="2" t="s">
        <v>15</v>
      </c>
      <c r="J15" s="2" t="s">
        <v>16</v>
      </c>
      <c r="K15" s="2" t="s">
        <v>7</v>
      </c>
      <c r="L15" s="2" t="s">
        <v>17</v>
      </c>
      <c r="M15" s="2" t="s">
        <v>18</v>
      </c>
      <c r="N15" s="2" t="s">
        <v>19</v>
      </c>
      <c r="O15" s="2" t="s">
        <v>20</v>
      </c>
    </row>
    <row r="16" spans="1:18" x14ac:dyDescent="0.4">
      <c r="C16" s="1">
        <v>2.0000000000000002E-5</v>
      </c>
      <c r="D16" s="12">
        <v>10.503582585142059</v>
      </c>
      <c r="E16" s="12">
        <v>11.255524929237612</v>
      </c>
      <c r="F16" s="12">
        <v>15.936517406826201</v>
      </c>
      <c r="G16" s="12">
        <v>21.486916530340714</v>
      </c>
      <c r="H16" s="12">
        <v>21.804763532619731</v>
      </c>
      <c r="I16" s="12">
        <v>12.920450007281367</v>
      </c>
      <c r="J16" s="12">
        <v>16.452618413618858</v>
      </c>
      <c r="K16" s="12">
        <v>17.752813940587117</v>
      </c>
      <c r="L16" s="12">
        <v>18.935575654223932</v>
      </c>
      <c r="M16" s="12">
        <v>19.93367409177538</v>
      </c>
      <c r="N16" s="12">
        <v>14.223782992616028</v>
      </c>
      <c r="O16" s="12">
        <v>11.647538980319752</v>
      </c>
    </row>
    <row r="17" spans="3:15" x14ac:dyDescent="0.4">
      <c r="C17" s="1">
        <v>0.01</v>
      </c>
      <c r="D17" s="12">
        <v>9.9669383955789428</v>
      </c>
      <c r="E17" s="12">
        <v>10.418229893903693</v>
      </c>
      <c r="F17" s="12">
        <v>14.510882882803623</v>
      </c>
      <c r="G17" s="12">
        <v>19.38199546192746</v>
      </c>
      <c r="H17" s="12">
        <v>20.165456986667667</v>
      </c>
      <c r="I17" s="12">
        <v>12.261909457152626</v>
      </c>
      <c r="J17" s="12">
        <v>15.220422454484561</v>
      </c>
      <c r="K17" s="12">
        <v>16.388214368942837</v>
      </c>
      <c r="L17" s="12">
        <v>17.720127742570217</v>
      </c>
      <c r="M17" s="12">
        <v>18.590077162252165</v>
      </c>
      <c r="N17" s="12">
        <v>13.300145107274151</v>
      </c>
      <c r="O17" s="12">
        <v>10.910451196414247</v>
      </c>
    </row>
    <row r="18" spans="3:15" x14ac:dyDescent="0.4">
      <c r="C18" s="1">
        <v>0.03</v>
      </c>
      <c r="D18" s="12">
        <v>8.9594098634894443</v>
      </c>
      <c r="E18" s="12">
        <v>8.8612162426274512</v>
      </c>
      <c r="F18" s="12">
        <v>11.900616700344404</v>
      </c>
      <c r="G18" s="12">
        <v>15.587625877998715</v>
      </c>
      <c r="H18" s="12">
        <v>17.206300383799768</v>
      </c>
      <c r="I18" s="12">
        <v>11.028653400980422</v>
      </c>
      <c r="J18" s="12">
        <v>13.012959344722402</v>
      </c>
      <c r="K18" s="12">
        <v>13.906257889724561</v>
      </c>
      <c r="L18" s="12">
        <v>15.563454546718555</v>
      </c>
      <c r="M18" s="12">
        <v>16.154771676587362</v>
      </c>
      <c r="N18" s="12">
        <v>11.528062567997811</v>
      </c>
      <c r="O18" s="12">
        <v>9.5828459449303196</v>
      </c>
    </row>
    <row r="19" spans="3:15" x14ac:dyDescent="0.4">
      <c r="C19" s="1">
        <v>0.06</v>
      </c>
      <c r="D19" s="12">
        <v>7.6049699741735921</v>
      </c>
      <c r="E19" s="12">
        <v>6.8015303539587562</v>
      </c>
      <c r="F19" s="12">
        <v>8.536626572893395</v>
      </c>
      <c r="G19" s="12">
        <v>10.824343056846347</v>
      </c>
      <c r="H19" s="12">
        <v>13.482796893005883</v>
      </c>
      <c r="I19" s="12">
        <v>9.3778139454841956</v>
      </c>
      <c r="J19" s="12">
        <v>10.270567731445679</v>
      </c>
      <c r="K19" s="12">
        <v>10.743231690834122</v>
      </c>
      <c r="L19" s="12">
        <v>12.927105370912876</v>
      </c>
      <c r="M19" s="12">
        <v>13.069247432752261</v>
      </c>
      <c r="N19" s="12">
        <v>9.0573983329696919</v>
      </c>
      <c r="O19" s="12">
        <v>7.9185159974031816</v>
      </c>
    </row>
    <row r="20" spans="3:15" x14ac:dyDescent="0.4">
      <c r="C20" s="1">
        <v>0.1</v>
      </c>
      <c r="D20" s="12">
        <v>6.0587599678089212</v>
      </c>
      <c r="E20" s="12">
        <v>4.5034786520040946</v>
      </c>
      <c r="F20" s="12">
        <v>4.9203452889710348</v>
      </c>
      <c r="G20" s="12">
        <v>5.8921072578970266</v>
      </c>
      <c r="H20" s="12">
        <v>9.614306339166717</v>
      </c>
      <c r="I20" s="12">
        <v>7.5046259099671184</v>
      </c>
      <c r="J20" s="12">
        <v>7.472910145518604</v>
      </c>
      <c r="K20" s="12">
        <v>7.396833490364064</v>
      </c>
      <c r="L20" s="12">
        <v>10.299054118462909</v>
      </c>
      <c r="M20" s="12">
        <v>9.8318997670384487</v>
      </c>
      <c r="N20" s="12">
        <v>6.0870483904173867</v>
      </c>
      <c r="O20" s="12">
        <v>6.198528264359962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zoomScale="85" zoomScaleNormal="85" workbookViewId="0">
      <selection activeCell="D1" sqref="D1"/>
    </sheetView>
  </sheetViews>
  <sheetFormatPr defaultRowHeight="18.75" x14ac:dyDescent="0.4"/>
  <cols>
    <col min="3" max="3" width="27" bestFit="1" customWidth="1"/>
    <col min="4" max="4" width="12.75" bestFit="1" customWidth="1"/>
  </cols>
  <sheetData>
    <row r="1" spans="1:5" ht="21" x14ac:dyDescent="0.4">
      <c r="C1" s="2" t="s">
        <v>66</v>
      </c>
    </row>
    <row r="3" spans="1:5" x14ac:dyDescent="0.4">
      <c r="A3" s="2"/>
      <c r="B3" s="2"/>
      <c r="C3" s="2" t="s">
        <v>21</v>
      </c>
      <c r="D3" s="2"/>
      <c r="E3" s="2"/>
    </row>
    <row r="4" spans="1:5" x14ac:dyDescent="0.4">
      <c r="A4" s="2"/>
      <c r="B4" s="2"/>
      <c r="C4" s="2" t="s">
        <v>27</v>
      </c>
      <c r="D4" s="2"/>
      <c r="E4" s="2"/>
    </row>
    <row r="5" spans="1:5" ht="21" x14ac:dyDescent="0.4">
      <c r="A5" s="2"/>
      <c r="B5" s="2"/>
      <c r="C5" s="2"/>
      <c r="D5" s="2" t="s">
        <v>35</v>
      </c>
      <c r="E5" s="2"/>
    </row>
    <row r="6" spans="1:5" x14ac:dyDescent="0.4">
      <c r="A6" s="2"/>
      <c r="B6" s="2"/>
      <c r="C6" s="2" t="s">
        <v>1</v>
      </c>
      <c r="D6" s="2" t="s">
        <v>21</v>
      </c>
      <c r="E6" s="2"/>
    </row>
    <row r="7" spans="1:5" x14ac:dyDescent="0.4">
      <c r="C7" s="7">
        <v>3.3796975182718199</v>
      </c>
      <c r="D7" s="5">
        <v>0.35089941925990187</v>
      </c>
    </row>
    <row r="8" spans="1:5" x14ac:dyDescent="0.4">
      <c r="C8" s="7">
        <v>9.9137793869306705</v>
      </c>
      <c r="D8" s="5">
        <v>0.32670475016868861</v>
      </c>
    </row>
    <row r="9" spans="1:5" x14ac:dyDescent="0.4">
      <c r="C9" s="7">
        <v>21.239521292606018</v>
      </c>
      <c r="D9" s="5">
        <v>0.37127787419463748</v>
      </c>
    </row>
    <row r="10" spans="1:5" x14ac:dyDescent="0.4">
      <c r="C10" s="7">
        <v>33.697837388848896</v>
      </c>
      <c r="D10" s="5">
        <v>0.39784025167811754</v>
      </c>
    </row>
    <row r="11" spans="1:5" x14ac:dyDescent="0.4">
      <c r="C11" s="7">
        <v>46.156153485091771</v>
      </c>
      <c r="D11" s="5">
        <v>0.49981145145606692</v>
      </c>
    </row>
    <row r="12" spans="1:5" x14ac:dyDescent="0.4">
      <c r="C12" s="7">
        <v>58.614469581334646</v>
      </c>
      <c r="D12" s="5">
        <v>0.48490233627546481</v>
      </c>
    </row>
    <row r="13" spans="1:5" x14ac:dyDescent="0.4">
      <c r="C13" s="7">
        <v>71.072785677577514</v>
      </c>
      <c r="D13" s="5">
        <v>0.49164487265613888</v>
      </c>
    </row>
    <row r="14" spans="1:5" x14ac:dyDescent="0.4">
      <c r="C14" s="7">
        <v>83.53110177382041</v>
      </c>
      <c r="D14" s="5">
        <v>0.50561004068857429</v>
      </c>
    </row>
    <row r="15" spans="1:5" x14ac:dyDescent="0.4">
      <c r="C15" s="7">
        <v>94.856843679495739</v>
      </c>
      <c r="D15" s="5">
        <v>0.53735230099743314</v>
      </c>
    </row>
    <row r="16" spans="1:5" x14ac:dyDescent="0.4">
      <c r="C16" s="7">
        <v>101.39092554815458</v>
      </c>
      <c r="D16" s="5">
        <v>0.59039035132540296</v>
      </c>
    </row>
    <row r="19" spans="3:5" x14ac:dyDescent="0.4">
      <c r="C19" s="2" t="s">
        <v>21</v>
      </c>
    </row>
    <row r="20" spans="3:5" x14ac:dyDescent="0.4">
      <c r="C20" s="2" t="s">
        <v>28</v>
      </c>
    </row>
    <row r="21" spans="3:5" ht="21" x14ac:dyDescent="0.4">
      <c r="C21" s="2"/>
      <c r="D21" s="2" t="s">
        <v>35</v>
      </c>
      <c r="E21" s="2"/>
    </row>
    <row r="22" spans="3:5" x14ac:dyDescent="0.4">
      <c r="C22" s="2"/>
      <c r="D22" s="2" t="s">
        <v>21</v>
      </c>
      <c r="E22" s="2"/>
    </row>
    <row r="23" spans="3:5" x14ac:dyDescent="0.4">
      <c r="C23" s="4" t="s">
        <v>2</v>
      </c>
      <c r="D23" s="5">
        <v>3.6899357541464903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zoomScale="85" zoomScaleNormal="85" workbookViewId="0">
      <selection activeCell="C1" sqref="C1"/>
    </sheetView>
  </sheetViews>
  <sheetFormatPr defaultRowHeight="18.75" x14ac:dyDescent="0.4"/>
  <cols>
    <col min="3" max="3" width="17" bestFit="1" customWidth="1"/>
    <col min="4" max="4" width="9.75" bestFit="1" customWidth="1"/>
    <col min="6" max="6" width="9.75" bestFit="1" customWidth="1"/>
    <col min="8" max="8" width="9.125" customWidth="1"/>
    <col min="9" max="9" width="9.75" bestFit="1" customWidth="1"/>
  </cols>
  <sheetData>
    <row r="1" spans="1:22" ht="21" x14ac:dyDescent="0.4">
      <c r="A1" s="2" t="s">
        <v>44</v>
      </c>
      <c r="C1" s="2" t="s">
        <v>67</v>
      </c>
      <c r="O1" s="2" t="s">
        <v>45</v>
      </c>
      <c r="Q1" s="2" t="s">
        <v>68</v>
      </c>
    </row>
    <row r="3" spans="1:22" x14ac:dyDescent="0.4">
      <c r="C3" s="2" t="s">
        <v>21</v>
      </c>
      <c r="Q3" s="2" t="s">
        <v>21</v>
      </c>
    </row>
    <row r="4" spans="1:22" ht="21" x14ac:dyDescent="0.4">
      <c r="C4" s="2" t="s">
        <v>42</v>
      </c>
      <c r="Q4" s="2" t="s">
        <v>42</v>
      </c>
    </row>
    <row r="6" spans="1:22" ht="21" x14ac:dyDescent="0.4">
      <c r="C6" s="2"/>
      <c r="D6" s="2" t="s">
        <v>40</v>
      </c>
      <c r="E6" s="2"/>
      <c r="F6" s="2"/>
      <c r="G6" s="2"/>
      <c r="H6" s="2"/>
      <c r="I6" s="2" t="s">
        <v>9</v>
      </c>
      <c r="L6" s="2"/>
      <c r="M6" s="2"/>
      <c r="N6" s="2"/>
      <c r="O6" s="2"/>
      <c r="R6" s="2" t="s">
        <v>46</v>
      </c>
      <c r="S6" s="1"/>
      <c r="T6" s="1"/>
      <c r="U6" s="2" t="s">
        <v>9</v>
      </c>
      <c r="V6" s="1"/>
    </row>
    <row r="7" spans="1:22" x14ac:dyDescent="0.4">
      <c r="C7" s="2" t="s">
        <v>37</v>
      </c>
      <c r="D7" s="2" t="s">
        <v>14</v>
      </c>
      <c r="E7" s="2" t="s">
        <v>5</v>
      </c>
      <c r="F7" s="2"/>
      <c r="G7" s="2"/>
      <c r="H7" s="2"/>
      <c r="I7" s="10" t="s">
        <v>39</v>
      </c>
      <c r="J7" s="2"/>
      <c r="K7" s="2"/>
      <c r="L7" s="2"/>
      <c r="M7" s="2"/>
      <c r="N7" s="2"/>
      <c r="R7" s="2" t="s">
        <v>14</v>
      </c>
      <c r="S7" s="2" t="s">
        <v>5</v>
      </c>
      <c r="T7" s="1"/>
      <c r="U7" s="2" t="s">
        <v>14</v>
      </c>
      <c r="V7" s="2" t="s">
        <v>5</v>
      </c>
    </row>
    <row r="8" spans="1:22" x14ac:dyDescent="0.4">
      <c r="C8" s="1">
        <v>2.0000000000000002E-5</v>
      </c>
      <c r="D8" s="12">
        <v>22.79947012987013</v>
      </c>
      <c r="E8" s="12">
        <v>22.837953246753244</v>
      </c>
      <c r="F8" s="12"/>
      <c r="G8" s="12"/>
      <c r="H8" s="12"/>
      <c r="I8" s="13">
        <v>1.4353</v>
      </c>
      <c r="J8" s="12"/>
      <c r="K8" s="12"/>
      <c r="L8" s="16"/>
      <c r="M8" s="16"/>
      <c r="N8" s="16"/>
      <c r="Q8" s="2"/>
      <c r="R8" s="17">
        <v>5.1060202422922449</v>
      </c>
      <c r="S8" s="17">
        <v>3.8089665012272347</v>
      </c>
      <c r="T8" s="1"/>
      <c r="U8" s="17">
        <v>0.34977094877015918</v>
      </c>
      <c r="V8" s="17">
        <v>0.2385717834868826</v>
      </c>
    </row>
    <row r="9" spans="1:22" x14ac:dyDescent="0.4">
      <c r="C9" s="1">
        <v>0.01</v>
      </c>
      <c r="D9" s="12">
        <v>21.223545945945947</v>
      </c>
      <c r="E9" s="12">
        <v>21.887318918918918</v>
      </c>
      <c r="F9" s="12"/>
      <c r="G9" s="12"/>
      <c r="H9" s="12"/>
      <c r="I9" s="13">
        <v>1.4353</v>
      </c>
      <c r="J9" s="12"/>
      <c r="K9" s="12"/>
      <c r="L9" s="16"/>
      <c r="M9" s="16"/>
      <c r="N9" s="16"/>
      <c r="O9" s="16"/>
      <c r="Q9" s="12"/>
      <c r="R9" s="12"/>
      <c r="S9" s="1"/>
      <c r="T9" s="1"/>
      <c r="U9" s="1"/>
      <c r="V9" s="1"/>
    </row>
    <row r="10" spans="1:22" x14ac:dyDescent="0.4">
      <c r="C10" s="1">
        <v>0.03</v>
      </c>
      <c r="D10" s="12">
        <v>16.187152941176471</v>
      </c>
      <c r="E10" s="12">
        <v>15.875129411764707</v>
      </c>
      <c r="F10" s="12"/>
      <c r="G10" s="12"/>
      <c r="H10" s="12"/>
      <c r="I10" s="13">
        <v>1.4353</v>
      </c>
      <c r="J10" s="12"/>
      <c r="K10" s="12"/>
      <c r="L10" s="16"/>
      <c r="M10" s="16"/>
      <c r="N10" s="16"/>
      <c r="O10" s="16"/>
      <c r="P10" s="16"/>
      <c r="Q10" s="15"/>
      <c r="R10" s="1"/>
      <c r="S10" s="11"/>
      <c r="T10" s="1"/>
      <c r="U10" s="1"/>
      <c r="V10" s="1"/>
    </row>
    <row r="11" spans="1:22" x14ac:dyDescent="0.4">
      <c r="C11" s="1">
        <v>0.06</v>
      </c>
      <c r="D11" s="12">
        <v>15.33425352112676</v>
      </c>
      <c r="E11" s="12">
        <v>14.240270422535211</v>
      </c>
      <c r="F11" s="12"/>
      <c r="G11" s="12"/>
      <c r="H11" s="12"/>
      <c r="I11" s="13">
        <v>1.4353</v>
      </c>
      <c r="J11" s="12"/>
      <c r="K11" s="12"/>
      <c r="L11" s="16"/>
      <c r="M11" s="16"/>
      <c r="N11" s="16"/>
      <c r="O11" s="16"/>
      <c r="P11" s="16"/>
      <c r="Q11" s="2" t="s">
        <v>21</v>
      </c>
      <c r="R11" s="1"/>
      <c r="S11" s="11"/>
      <c r="T11" s="1"/>
      <c r="U11" s="1"/>
      <c r="V11" s="1"/>
    </row>
    <row r="12" spans="1:22" ht="21" x14ac:dyDescent="0.4">
      <c r="C12" s="1">
        <v>0.1</v>
      </c>
      <c r="D12" s="12">
        <v>6.0481699999999998</v>
      </c>
      <c r="E12" s="12">
        <v>10.26918</v>
      </c>
      <c r="F12" s="12"/>
      <c r="G12" s="12"/>
      <c r="H12" s="12"/>
      <c r="I12" s="13">
        <v>1.4353</v>
      </c>
      <c r="J12" s="12"/>
      <c r="K12" s="12"/>
      <c r="L12" s="16"/>
      <c r="M12" s="16"/>
      <c r="N12" s="16"/>
      <c r="O12" s="16"/>
      <c r="P12" s="16"/>
      <c r="Q12" s="2" t="s">
        <v>43</v>
      </c>
      <c r="R12" s="1"/>
      <c r="S12" s="11"/>
      <c r="T12" s="1"/>
      <c r="U12" s="1"/>
      <c r="V12" s="1"/>
    </row>
    <row r="13" spans="1:22" x14ac:dyDescent="0.4">
      <c r="C13" s="1"/>
      <c r="D13" s="11"/>
      <c r="E13" s="11"/>
      <c r="F13" s="11"/>
      <c r="G13" s="11"/>
      <c r="H13" s="11"/>
      <c r="I13" s="1"/>
      <c r="J13" s="11"/>
      <c r="K13" s="11"/>
      <c r="L13" s="11"/>
      <c r="M13" s="11"/>
      <c r="N13" s="9"/>
      <c r="O13" s="9"/>
      <c r="R13" s="1"/>
      <c r="S13" s="1"/>
      <c r="T13" s="1"/>
      <c r="U13" s="1"/>
      <c r="V13" s="1"/>
    </row>
    <row r="14" spans="1:22" ht="21" x14ac:dyDescent="0.4">
      <c r="C14" s="1"/>
      <c r="D14" s="14" t="s">
        <v>41</v>
      </c>
      <c r="E14" s="11"/>
      <c r="F14" s="11"/>
      <c r="G14" s="11"/>
      <c r="H14" s="11"/>
      <c r="I14" s="1"/>
      <c r="J14" s="11"/>
      <c r="K14" s="11"/>
      <c r="L14" s="11"/>
      <c r="M14" s="11"/>
      <c r="N14" s="9"/>
      <c r="O14" s="9"/>
      <c r="R14" s="2" t="s">
        <v>47</v>
      </c>
      <c r="S14" s="1"/>
      <c r="T14" s="1"/>
      <c r="U14" s="2" t="s">
        <v>9</v>
      </c>
      <c r="V14" s="1"/>
    </row>
    <row r="15" spans="1:22" x14ac:dyDescent="0.4">
      <c r="C15" s="2" t="s">
        <v>37</v>
      </c>
      <c r="D15" s="2" t="s">
        <v>14</v>
      </c>
      <c r="E15" s="2" t="s">
        <v>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R15" s="2" t="s">
        <v>14</v>
      </c>
      <c r="S15" s="2" t="s">
        <v>5</v>
      </c>
      <c r="T15" s="1"/>
      <c r="U15" s="2" t="s">
        <v>14</v>
      </c>
      <c r="V15" s="2" t="s">
        <v>5</v>
      </c>
    </row>
    <row r="16" spans="1:22" x14ac:dyDescent="0.4">
      <c r="C16" s="1">
        <v>2.0000000000000002E-5</v>
      </c>
      <c r="D16" s="12">
        <v>22.906090326333096</v>
      </c>
      <c r="E16" s="12">
        <v>22.637372334878236</v>
      </c>
      <c r="F16" s="12"/>
      <c r="G16" s="12"/>
      <c r="H16" s="12"/>
      <c r="I16" s="12"/>
      <c r="J16" s="12"/>
      <c r="K16" s="12"/>
      <c r="L16" s="16"/>
      <c r="M16" s="16"/>
      <c r="N16" s="16"/>
      <c r="O16" s="16"/>
      <c r="P16" s="16"/>
      <c r="R16" s="17">
        <v>5.0831298632306252</v>
      </c>
      <c r="S16" s="17">
        <v>3.899399845521168</v>
      </c>
      <c r="T16" s="1"/>
      <c r="U16" s="17">
        <v>0.24719598229816653</v>
      </c>
      <c r="V16" s="17">
        <v>0.38604039686462455</v>
      </c>
    </row>
    <row r="17" spans="3:19" x14ac:dyDescent="0.4">
      <c r="C17" s="1">
        <v>0.01</v>
      </c>
      <c r="D17" s="12">
        <v>20.652035828931343</v>
      </c>
      <c r="E17" s="12">
        <v>20.974945204411895</v>
      </c>
      <c r="F17" s="12"/>
      <c r="G17" s="12"/>
      <c r="H17" s="12"/>
      <c r="I17" s="12"/>
      <c r="J17" s="12"/>
      <c r="K17" s="12"/>
      <c r="L17" s="16"/>
      <c r="M17" s="16"/>
      <c r="N17" s="16"/>
      <c r="O17" s="16"/>
      <c r="P17" s="16"/>
    </row>
    <row r="18" spans="3:19" x14ac:dyDescent="0.4">
      <c r="C18" s="1">
        <v>0.03</v>
      </c>
      <c r="D18" s="12">
        <v>16.588835572255554</v>
      </c>
      <c r="E18" s="12">
        <v>17.974053008834677</v>
      </c>
      <c r="F18" s="12"/>
      <c r="G18" s="12"/>
      <c r="H18" s="12"/>
      <c r="I18" s="12"/>
      <c r="J18" s="12"/>
      <c r="K18" s="12"/>
      <c r="L18" s="16"/>
      <c r="M18" s="16"/>
      <c r="N18" s="16"/>
      <c r="O18" s="16"/>
      <c r="P18" s="16"/>
    </row>
    <row r="19" spans="3:19" x14ac:dyDescent="0.4">
      <c r="C19" s="1">
        <v>0.06</v>
      </c>
      <c r="D19" s="12">
        <v>11.488074680775366</v>
      </c>
      <c r="E19" s="12">
        <v>14.198033667749902</v>
      </c>
      <c r="F19" s="12"/>
      <c r="G19" s="12"/>
      <c r="H19" s="12"/>
      <c r="I19" s="12"/>
      <c r="J19" s="12"/>
      <c r="K19" s="12"/>
      <c r="L19" s="16"/>
      <c r="M19" s="16"/>
      <c r="N19" s="16"/>
      <c r="O19" s="16"/>
      <c r="P19" s="16"/>
    </row>
    <row r="20" spans="3:19" x14ac:dyDescent="0.4">
      <c r="C20" s="1">
        <v>0.1</v>
      </c>
      <c r="D20" s="12">
        <v>6.2063905113787685</v>
      </c>
      <c r="E20" s="12">
        <v>10.274982383330132</v>
      </c>
      <c r="F20" s="12"/>
      <c r="G20" s="12"/>
      <c r="H20" s="12"/>
      <c r="I20" s="12"/>
      <c r="J20" s="12"/>
      <c r="K20" s="12"/>
      <c r="L20" s="16"/>
      <c r="M20" s="16"/>
      <c r="N20" s="16"/>
      <c r="O20" s="16"/>
      <c r="P20" s="16"/>
    </row>
    <row r="23" spans="3:19" x14ac:dyDescent="0.4">
      <c r="C23" s="2" t="s">
        <v>21</v>
      </c>
    </row>
    <row r="24" spans="3:19" ht="21" x14ac:dyDescent="0.4">
      <c r="C24" s="2" t="s">
        <v>43</v>
      </c>
    </row>
    <row r="25" spans="3:19" x14ac:dyDescent="0.4">
      <c r="C25" s="2"/>
    </row>
    <row r="26" spans="3:19" x14ac:dyDescent="0.4">
      <c r="C26" s="2"/>
      <c r="D26" s="2" t="s">
        <v>40</v>
      </c>
      <c r="E26" s="2"/>
      <c r="F26" s="2"/>
      <c r="G26" s="2"/>
      <c r="H26" s="2"/>
      <c r="I26" s="2" t="s">
        <v>9</v>
      </c>
      <c r="L26" s="2"/>
      <c r="M26" s="2"/>
      <c r="N26" s="2"/>
      <c r="O26" s="2"/>
      <c r="S26" s="2"/>
    </row>
    <row r="27" spans="3:19" x14ac:dyDescent="0.4">
      <c r="C27" s="2" t="s">
        <v>37</v>
      </c>
      <c r="D27" s="2" t="s">
        <v>14</v>
      </c>
      <c r="E27" s="2" t="s">
        <v>5</v>
      </c>
      <c r="F27" s="2"/>
      <c r="I27" s="10" t="s">
        <v>39</v>
      </c>
      <c r="J27" s="2"/>
      <c r="K27" s="2"/>
      <c r="L27" s="2"/>
      <c r="M27" s="2"/>
      <c r="N27" s="2"/>
      <c r="O27" s="2"/>
      <c r="P27" s="2"/>
      <c r="S27" s="2"/>
    </row>
    <row r="28" spans="3:19" x14ac:dyDescent="0.4">
      <c r="C28" s="1">
        <v>2.0000000000000002E-5</v>
      </c>
      <c r="D28" s="12">
        <v>21.944490000000002</v>
      </c>
      <c r="E28" s="12">
        <v>21.981529999999999</v>
      </c>
      <c r="F28" s="12"/>
      <c r="I28" s="13">
        <v>1.4353</v>
      </c>
      <c r="J28" s="12"/>
      <c r="K28" s="12"/>
      <c r="L28" s="12"/>
      <c r="M28" s="12"/>
      <c r="N28" s="12"/>
      <c r="O28" s="12"/>
      <c r="P28" s="12"/>
      <c r="S28" s="11"/>
    </row>
    <row r="29" spans="3:19" x14ac:dyDescent="0.4">
      <c r="C29" s="1">
        <v>0.01</v>
      </c>
      <c r="D29" s="12">
        <v>19.631779999999999</v>
      </c>
      <c r="E29" s="12">
        <v>20.24577</v>
      </c>
      <c r="F29" s="12"/>
      <c r="I29" s="13">
        <v>1.4353</v>
      </c>
      <c r="J29" s="12"/>
      <c r="K29" s="12"/>
      <c r="L29" s="12"/>
      <c r="M29" s="12"/>
      <c r="N29" s="12"/>
      <c r="O29" s="12"/>
      <c r="P29" s="12"/>
      <c r="S29" s="11"/>
    </row>
    <row r="30" spans="3:19" x14ac:dyDescent="0.4">
      <c r="C30" s="1">
        <v>0.03</v>
      </c>
      <c r="D30" s="12">
        <v>13.759079999999999</v>
      </c>
      <c r="E30" s="12">
        <v>13.49386</v>
      </c>
      <c r="F30" s="12"/>
      <c r="I30" s="13">
        <v>1.4353</v>
      </c>
      <c r="J30" s="12"/>
      <c r="K30" s="12"/>
      <c r="L30" s="12"/>
      <c r="M30" s="12"/>
      <c r="N30" s="12"/>
      <c r="O30" s="12"/>
      <c r="P30" s="12"/>
      <c r="S30" s="11"/>
    </row>
    <row r="31" spans="3:19" x14ac:dyDescent="0.4">
      <c r="C31" s="1">
        <v>0.06</v>
      </c>
      <c r="D31" s="12">
        <v>13.60915</v>
      </c>
      <c r="E31" s="12">
        <v>12.63824</v>
      </c>
      <c r="F31" s="12"/>
      <c r="I31" s="13">
        <v>1.4353</v>
      </c>
      <c r="J31" s="12"/>
      <c r="K31" s="12"/>
      <c r="L31" s="12"/>
      <c r="M31" s="12"/>
      <c r="N31" s="12"/>
      <c r="O31" s="12"/>
      <c r="P31" s="12"/>
      <c r="S31" s="11"/>
    </row>
    <row r="32" spans="3:19" x14ac:dyDescent="0.4">
      <c r="C32" s="1">
        <v>0.1</v>
      </c>
      <c r="D32" s="12">
        <v>6.0481699999999998</v>
      </c>
      <c r="E32" s="12">
        <v>10.26918</v>
      </c>
      <c r="F32" s="12"/>
      <c r="I32" s="13">
        <v>1.4353</v>
      </c>
      <c r="J32" s="12"/>
      <c r="K32" s="12"/>
      <c r="L32" s="12"/>
      <c r="M32" s="12"/>
      <c r="N32" s="12"/>
      <c r="O32" s="12"/>
      <c r="P32" s="12"/>
      <c r="S32" s="11"/>
    </row>
    <row r="33" spans="3:16" x14ac:dyDescent="0.4">
      <c r="C33" s="1"/>
      <c r="D33" s="11"/>
      <c r="E33" s="11"/>
      <c r="F33" s="11"/>
      <c r="G33" s="11"/>
      <c r="H33" s="11"/>
      <c r="I33" s="1"/>
      <c r="J33" s="11"/>
      <c r="K33" s="11"/>
      <c r="L33" s="11"/>
      <c r="M33" s="11"/>
      <c r="N33" s="9"/>
      <c r="O33" s="9"/>
    </row>
    <row r="34" spans="3:16" x14ac:dyDescent="0.4">
      <c r="C34" s="1"/>
      <c r="D34" s="14" t="s">
        <v>41</v>
      </c>
      <c r="E34" s="11"/>
      <c r="F34" s="11"/>
      <c r="G34" s="11"/>
      <c r="H34" s="11"/>
      <c r="I34" s="1"/>
      <c r="J34" s="11"/>
      <c r="K34" s="11"/>
      <c r="L34" s="11"/>
      <c r="M34" s="11"/>
      <c r="N34" s="9"/>
      <c r="O34" s="9"/>
    </row>
    <row r="35" spans="3:16" x14ac:dyDescent="0.4">
      <c r="C35" s="2" t="s">
        <v>37</v>
      </c>
      <c r="D35" s="2" t="s">
        <v>14</v>
      </c>
      <c r="E35" s="2" t="s">
        <v>5</v>
      </c>
      <c r="F35" s="2"/>
      <c r="J35" s="2"/>
      <c r="K35" s="2"/>
      <c r="L35" s="2"/>
      <c r="M35" s="2"/>
      <c r="N35" s="2"/>
      <c r="O35" s="2"/>
      <c r="P35" s="2"/>
    </row>
    <row r="36" spans="3:16" x14ac:dyDescent="0.4">
      <c r="C36" s="1">
        <v>2.0000000000000002E-5</v>
      </c>
      <c r="D36" s="12">
        <v>21.486916530340714</v>
      </c>
      <c r="E36" s="12">
        <v>21.804763532619731</v>
      </c>
      <c r="F36" s="12"/>
      <c r="J36" s="12"/>
      <c r="K36" s="12"/>
      <c r="L36" s="12"/>
      <c r="M36" s="12"/>
      <c r="N36" s="12"/>
      <c r="O36" s="12"/>
      <c r="P36" s="12"/>
    </row>
    <row r="37" spans="3:16" x14ac:dyDescent="0.4">
      <c r="C37" s="1">
        <v>0.01</v>
      </c>
      <c r="D37" s="12">
        <v>19.38199546192746</v>
      </c>
      <c r="E37" s="12">
        <v>20.165456986667667</v>
      </c>
      <c r="F37" s="12"/>
      <c r="J37" s="12"/>
      <c r="K37" s="12"/>
      <c r="L37" s="12"/>
      <c r="M37" s="12"/>
      <c r="N37" s="12"/>
      <c r="O37" s="12"/>
      <c r="P37" s="12"/>
    </row>
    <row r="38" spans="3:16" x14ac:dyDescent="0.4">
      <c r="C38" s="1">
        <v>0.03</v>
      </c>
      <c r="D38" s="12">
        <v>15.587625877998715</v>
      </c>
      <c r="E38" s="12">
        <v>17.206300383799768</v>
      </c>
      <c r="F38" s="12"/>
      <c r="J38" s="12"/>
      <c r="K38" s="12"/>
      <c r="L38" s="12"/>
      <c r="M38" s="12"/>
      <c r="N38" s="12"/>
      <c r="O38" s="12"/>
      <c r="P38" s="12"/>
    </row>
    <row r="39" spans="3:16" x14ac:dyDescent="0.4">
      <c r="C39" s="1">
        <v>0.06</v>
      </c>
      <c r="D39" s="12">
        <v>10.824343056846347</v>
      </c>
      <c r="E39" s="12">
        <v>13.482796893005883</v>
      </c>
      <c r="F39" s="12"/>
      <c r="J39" s="12"/>
      <c r="K39" s="12"/>
      <c r="L39" s="12"/>
      <c r="M39" s="12"/>
      <c r="N39" s="12"/>
      <c r="O39" s="12"/>
      <c r="P39" s="12"/>
    </row>
    <row r="40" spans="3:16" x14ac:dyDescent="0.4">
      <c r="C40" s="1">
        <v>0.1</v>
      </c>
      <c r="D40" s="12">
        <v>5.8921072578970266</v>
      </c>
      <c r="E40" s="12">
        <v>9.614306339166717</v>
      </c>
      <c r="F40" s="12"/>
      <c r="J40" s="12"/>
      <c r="K40" s="12"/>
      <c r="L40" s="12"/>
      <c r="M40" s="12"/>
      <c r="N40" s="12"/>
      <c r="O40" s="12"/>
      <c r="P40" s="12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zoomScale="85" zoomScaleNormal="85" workbookViewId="0">
      <selection activeCell="C2" sqref="C2"/>
    </sheetView>
  </sheetViews>
  <sheetFormatPr defaultRowHeight="18.75" x14ac:dyDescent="0.4"/>
  <cols>
    <col min="3" max="3" width="44.75" bestFit="1" customWidth="1"/>
    <col min="4" max="5" width="10.125" bestFit="1" customWidth="1"/>
    <col min="6" max="6" width="10.125" customWidth="1"/>
    <col min="7" max="8" width="10.125" bestFit="1" customWidth="1"/>
    <col min="9" max="9" width="9.125" customWidth="1"/>
    <col min="10" max="10" width="9.75" bestFit="1" customWidth="1"/>
  </cols>
  <sheetData>
    <row r="1" spans="1:12" x14ac:dyDescent="0.4">
      <c r="C1" s="21" t="s">
        <v>69</v>
      </c>
    </row>
    <row r="3" spans="1:12" x14ac:dyDescent="0.4">
      <c r="A3" s="2"/>
      <c r="C3" s="2" t="s">
        <v>21</v>
      </c>
    </row>
    <row r="4" spans="1:12" x14ac:dyDescent="0.4">
      <c r="C4" s="2" t="s">
        <v>48</v>
      </c>
    </row>
    <row r="6" spans="1:12" x14ac:dyDescent="0.4">
      <c r="D6" s="18" t="s">
        <v>51</v>
      </c>
      <c r="G6" s="19" t="s">
        <v>52</v>
      </c>
      <c r="L6" s="2"/>
    </row>
    <row r="7" spans="1:12" x14ac:dyDescent="0.4">
      <c r="L7" s="17"/>
    </row>
    <row r="8" spans="1:12" x14ac:dyDescent="0.4">
      <c r="C8" s="3" t="s">
        <v>56</v>
      </c>
      <c r="D8" t="s">
        <v>49</v>
      </c>
      <c r="E8" t="s">
        <v>50</v>
      </c>
      <c r="G8" t="s">
        <v>49</v>
      </c>
      <c r="H8" t="s">
        <v>50</v>
      </c>
      <c r="L8" s="1"/>
    </row>
    <row r="9" spans="1:12" x14ac:dyDescent="0.4">
      <c r="C9" s="3" t="s">
        <v>57</v>
      </c>
      <c r="D9" s="7">
        <v>5349.9760000000006</v>
      </c>
      <c r="E9" s="7">
        <v>7793.3709999999992</v>
      </c>
      <c r="G9" s="7">
        <v>9749.4650000000001</v>
      </c>
      <c r="H9" s="7">
        <v>14530.451999999999</v>
      </c>
      <c r="L9" s="11"/>
    </row>
    <row r="10" spans="1:12" x14ac:dyDescent="0.4">
      <c r="C10" s="3" t="s">
        <v>55</v>
      </c>
      <c r="D10" s="7">
        <v>887.89120034961297</v>
      </c>
      <c r="E10" s="7">
        <v>833.8246463282851</v>
      </c>
      <c r="G10" s="7">
        <v>1297.5046807054932</v>
      </c>
      <c r="H10" s="7">
        <v>1480.673024695928</v>
      </c>
      <c r="L10" s="11"/>
    </row>
    <row r="11" spans="1:12" ht="34.5" x14ac:dyDescent="0.4">
      <c r="C11" s="20" t="s">
        <v>58</v>
      </c>
      <c r="D11">
        <f>D9/E9</f>
        <v>0.68647777707490132</v>
      </c>
      <c r="G11">
        <f>G9/H9</f>
        <v>0.67096777168390909</v>
      </c>
      <c r="L11" s="11"/>
    </row>
    <row r="12" spans="1:12" x14ac:dyDescent="0.4">
      <c r="C12" s="3" t="s">
        <v>59</v>
      </c>
      <c r="D12">
        <f>((((1/E9)*D10)^2)+((D9/(E9^2))*E10)^2)^(1/2)</f>
        <v>0.13555194727222325</v>
      </c>
      <c r="G12">
        <f>((((1/H9)*G10)^2)+((G9/(H9^2))*H10)^2)^(1/2)</f>
        <v>0.11246554544672008</v>
      </c>
      <c r="L12" s="1"/>
    </row>
    <row r="13" spans="1:12" x14ac:dyDescent="0.4">
      <c r="L13" s="1"/>
    </row>
    <row r="14" spans="1:12" x14ac:dyDescent="0.4">
      <c r="L14" s="2"/>
    </row>
    <row r="15" spans="1:12" x14ac:dyDescent="0.4">
      <c r="L15" s="17"/>
    </row>
    <row r="21" spans="3:12" x14ac:dyDescent="0.4">
      <c r="C21" s="2"/>
      <c r="D21" s="2"/>
      <c r="E21" s="2"/>
      <c r="F21" s="2"/>
      <c r="G21" s="2"/>
      <c r="H21" s="2"/>
      <c r="I21" s="2"/>
      <c r="J21" s="2"/>
    </row>
    <row r="22" spans="3:12" x14ac:dyDescent="0.4">
      <c r="C22" s="2"/>
      <c r="D22" s="2"/>
      <c r="E22" s="2"/>
      <c r="F22" s="2"/>
      <c r="G22" s="2"/>
      <c r="H22" s="2"/>
      <c r="I22" s="2"/>
      <c r="J22" s="10"/>
      <c r="K22" s="2"/>
    </row>
    <row r="23" spans="3:12" x14ac:dyDescent="0.4">
      <c r="C23" s="1"/>
      <c r="D23" s="12"/>
      <c r="E23" s="12"/>
      <c r="F23" s="12"/>
      <c r="G23" s="12"/>
      <c r="H23" s="12"/>
      <c r="I23" s="12"/>
      <c r="J23" s="13"/>
      <c r="K23" s="12"/>
    </row>
    <row r="24" spans="3:12" x14ac:dyDescent="0.4">
      <c r="C24" s="1"/>
      <c r="D24" s="12"/>
      <c r="E24" s="12"/>
      <c r="F24" s="12"/>
      <c r="G24" s="12"/>
      <c r="H24" s="12"/>
      <c r="I24" s="12"/>
      <c r="J24" s="13"/>
      <c r="K24" s="12"/>
    </row>
    <row r="25" spans="3:12" x14ac:dyDescent="0.4">
      <c r="C25" s="1"/>
      <c r="D25" s="12"/>
      <c r="E25" s="12"/>
      <c r="F25" s="12"/>
      <c r="G25" s="12"/>
      <c r="H25" s="12"/>
      <c r="I25" s="12"/>
      <c r="J25" s="13"/>
      <c r="K25" s="12"/>
      <c r="L25" s="2"/>
    </row>
    <row r="26" spans="3:12" x14ac:dyDescent="0.4">
      <c r="C26" s="1"/>
      <c r="D26" s="12"/>
      <c r="E26" s="12"/>
      <c r="F26" s="12"/>
      <c r="G26" s="12"/>
      <c r="H26" s="12"/>
      <c r="I26" s="12"/>
      <c r="J26" s="13"/>
      <c r="K26" s="12"/>
      <c r="L26" s="2"/>
    </row>
    <row r="27" spans="3:12" x14ac:dyDescent="0.4">
      <c r="C27" s="1"/>
      <c r="D27" s="12"/>
      <c r="E27" s="12"/>
      <c r="F27" s="12"/>
      <c r="G27" s="12"/>
      <c r="H27" s="12"/>
      <c r="I27" s="12"/>
      <c r="J27" s="13"/>
      <c r="K27" s="12"/>
      <c r="L27" s="11"/>
    </row>
    <row r="28" spans="3:12" x14ac:dyDescent="0.4">
      <c r="C28" s="1"/>
      <c r="D28" s="11"/>
      <c r="E28" s="11"/>
      <c r="F28" s="11"/>
      <c r="G28" s="11"/>
      <c r="H28" s="11"/>
      <c r="I28" s="11"/>
      <c r="J28" s="1"/>
      <c r="K28" s="11"/>
      <c r="L28" s="11"/>
    </row>
    <row r="29" spans="3:12" x14ac:dyDescent="0.4">
      <c r="C29" s="1"/>
      <c r="D29" s="14"/>
      <c r="E29" s="11"/>
      <c r="F29" s="11"/>
      <c r="G29" s="11"/>
      <c r="H29" s="11"/>
      <c r="I29" s="11"/>
      <c r="J29" s="1"/>
      <c r="K29" s="11"/>
      <c r="L29" s="11"/>
    </row>
    <row r="30" spans="3:12" x14ac:dyDescent="0.4">
      <c r="C30" s="2"/>
      <c r="D30" s="2"/>
      <c r="E30" s="2"/>
      <c r="F30" s="2"/>
      <c r="G30" s="2"/>
      <c r="H30" s="2"/>
      <c r="I30" s="2"/>
      <c r="J30" s="2"/>
      <c r="K30" s="2"/>
      <c r="L30" s="11"/>
    </row>
    <row r="31" spans="3:12" x14ac:dyDescent="0.4">
      <c r="C31" s="1"/>
      <c r="D31" s="12"/>
      <c r="E31" s="12"/>
      <c r="F31" s="12"/>
      <c r="G31" s="12"/>
      <c r="H31" s="12"/>
      <c r="I31" s="12"/>
      <c r="J31" s="12"/>
      <c r="K31" s="12"/>
      <c r="L31" s="11"/>
    </row>
    <row r="32" spans="3:12" x14ac:dyDescent="0.4">
      <c r="C32" s="1"/>
      <c r="D32" s="12"/>
      <c r="E32" s="12"/>
      <c r="F32" s="12"/>
      <c r="G32" s="12"/>
      <c r="H32" s="12"/>
      <c r="I32" s="12"/>
      <c r="J32" s="12"/>
      <c r="K32" s="12"/>
    </row>
    <row r="33" spans="3:11" x14ac:dyDescent="0.4">
      <c r="C33" s="1"/>
      <c r="D33" s="12"/>
      <c r="E33" s="12"/>
      <c r="F33" s="12"/>
      <c r="G33" s="12"/>
      <c r="H33" s="12"/>
      <c r="I33" s="12"/>
      <c r="J33" s="12"/>
      <c r="K33" s="12"/>
    </row>
    <row r="34" spans="3:11" x14ac:dyDescent="0.4">
      <c r="C34" s="1"/>
      <c r="D34" s="12"/>
      <c r="E34" s="12"/>
      <c r="F34" s="12"/>
      <c r="G34" s="12"/>
      <c r="H34" s="12"/>
      <c r="I34" s="12"/>
      <c r="J34" s="12"/>
      <c r="K34" s="12"/>
    </row>
    <row r="35" spans="3:11" x14ac:dyDescent="0.4">
      <c r="C35" s="1"/>
      <c r="D35" s="12"/>
      <c r="E35" s="12"/>
      <c r="F35" s="12"/>
      <c r="G35" s="12"/>
      <c r="H35" s="12"/>
      <c r="I35" s="12"/>
      <c r="J35" s="12"/>
      <c r="K35" s="12"/>
    </row>
    <row r="37" spans="3:11" x14ac:dyDescent="0.4">
      <c r="C37" s="1"/>
      <c r="D37" s="12"/>
      <c r="E37" s="12"/>
      <c r="F37" s="12"/>
      <c r="G37" s="12"/>
      <c r="K37" s="12"/>
    </row>
    <row r="38" spans="3:11" x14ac:dyDescent="0.4">
      <c r="C38" s="1"/>
      <c r="D38" s="12"/>
      <c r="E38" s="12"/>
      <c r="F38" s="12"/>
      <c r="G38" s="12"/>
      <c r="K38" s="12"/>
    </row>
    <row r="39" spans="3:11" x14ac:dyDescent="0.4">
      <c r="C39" s="1"/>
      <c r="D39" s="12"/>
      <c r="E39" s="12"/>
      <c r="F39" s="12"/>
      <c r="G39" s="12"/>
      <c r="K39" s="1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. 2</vt:lpstr>
      <vt:lpstr>Fig. 3</vt:lpstr>
      <vt:lpstr>Fig. 4</vt:lpstr>
      <vt:lpstr>Fig. 5</vt:lpstr>
      <vt:lpstr>Supplementary Fig. 2</vt:lpstr>
      <vt:lpstr>Supplementary Fig. 4</vt:lpstr>
      <vt:lpstr>Supplementary Fig. 5</vt:lpstr>
      <vt:lpstr>Supplementary Fig. 6</vt:lpstr>
      <vt:lpstr>Supplementary Fig. 7</vt:lpstr>
      <vt:lpstr>Supplementary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dai yamaoki</dc:creator>
  <cp:lastModifiedBy>yudai yamaoki</cp:lastModifiedBy>
  <dcterms:created xsi:type="dcterms:W3CDTF">2022-10-26T09:36:30Z</dcterms:created>
  <dcterms:modified xsi:type="dcterms:W3CDTF">2022-10-31T13:09:56Z</dcterms:modified>
</cp:coreProperties>
</file>